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26"/>
  <workbookPr/>
  <mc:AlternateContent xmlns:mc="http://schemas.openxmlformats.org/markup-compatibility/2006">
    <mc:Choice Requires="x15">
      <x15ac:absPath xmlns:x15ac="http://schemas.microsoft.com/office/spreadsheetml/2010/11/ac" url="/Users/lealanter/Desktop/LLM/Part 1/Revison JEO/Revision 2/"/>
    </mc:Choice>
  </mc:AlternateContent>
  <xr:revisionPtr revIDLastSave="0" documentId="13_ncr:1_{514FFBF1-D8B6-4447-B284-AEB455E471A1}" xr6:coauthVersionLast="47" xr6:coauthVersionMax="47" xr10:uidLastSave="{00000000-0000-0000-0000-000000000000}"/>
  <bookViews>
    <workbookView xWindow="80" yWindow="660" windowWidth="28800" windowHeight="16780" xr2:uid="{00000000-000D-0000-FFFF-FFFF00000000}"/>
  </bookViews>
  <sheets>
    <sheet name="folder1" sheetId="8" r:id="rId1"/>
    <sheet name="folder2" sheetId="1" r:id="rId2"/>
    <sheet name="folder3" sheetId="7" r:id="rId3"/>
    <sheet name="folder4" sheetId="10" r:id="rId4"/>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6" roundtripDataChecksum="7LQQYOF9Iw2jxr+EhTYm6XF2oH+kIZsjJJzMpN7OQ/w="/>
    </ext>
  </extLst>
</workbook>
</file>

<file path=xl/sharedStrings.xml><?xml version="1.0" encoding="utf-8"?>
<sst xmlns="http://schemas.openxmlformats.org/spreadsheetml/2006/main" count="658" uniqueCount="226">
  <si>
    <t xml:space="preserve">NAME OF EVALUATOR: </t>
  </si>
  <si>
    <t>Type of surgery</t>
  </si>
  <si>
    <t xml:space="preserve">Time since surgery </t>
  </si>
  <si>
    <t>Preexistiing instructions</t>
  </si>
  <si>
    <t>Patient state</t>
  </si>
  <si>
    <t>Question</t>
  </si>
  <si>
    <t>Answer from AI model I</t>
  </si>
  <si>
    <r>
      <t xml:space="preserve">Accuracy </t>
    </r>
    <r>
      <rPr>
        <sz val="11"/>
        <color theme="1"/>
        <rFont val="Arial"/>
        <family val="2"/>
      </rPr>
      <t>Correctness of response provided by the LLM. The response should be factually correct, precise, and free of errors.</t>
    </r>
  </si>
  <si>
    <r>
      <t xml:space="preserve">Relevance </t>
    </r>
    <r>
      <rPr>
        <sz val="11"/>
        <color theme="1"/>
        <rFont val="Arial"/>
        <family val="2"/>
      </rPr>
      <t>Alignment of response provided by the LLM to the user’s query. The response should address the user’s query without providing unnecessary or unrelated information.</t>
    </r>
  </si>
  <si>
    <r>
      <t xml:space="preserve">Currency </t>
    </r>
    <r>
      <rPr>
        <sz val="11"/>
        <color theme="1"/>
        <rFont val="Arial"/>
        <family val="2"/>
      </rPr>
      <t>Timeliness of response provided by the LLM. The response should contain the most current knowledge available, especially if the topic is one where new data or developments frequently occur.</t>
    </r>
  </si>
  <si>
    <r>
      <t xml:space="preserve">Agreement </t>
    </r>
    <r>
      <rPr>
        <sz val="11"/>
        <color theme="1"/>
        <rFont val="Arial"/>
        <family val="2"/>
      </rPr>
      <t>Coherence of response with established facts and theories. The response should be coherent and not contradict itself.</t>
    </r>
  </si>
  <si>
    <r>
      <t xml:space="preserve">Comprehensiveness </t>
    </r>
    <r>
      <rPr>
        <sz val="11"/>
        <color theme="1"/>
        <rFont val="Arial"/>
        <family val="2"/>
      </rPr>
      <t>Completeness of response provided by the LLM. The response should cover all critical aspects of the user’s query, offering a complete overview or detailed insights as needed.</t>
    </r>
  </si>
  <si>
    <r>
      <t xml:space="preserve">Usefulness </t>
    </r>
    <r>
      <rPr>
        <sz val="11"/>
        <color theme="1"/>
        <rFont val="Arial"/>
        <family val="2"/>
      </rPr>
      <t>Applicability and utility of the response. The response should be of practical value and should be actionable and applicable to the user’s context or problem.</t>
    </r>
  </si>
  <si>
    <r>
      <t xml:space="preserve">Understanding </t>
    </r>
    <r>
      <rPr>
        <sz val="11"/>
        <color theme="1"/>
        <rFont val="Arial"/>
        <family val="2"/>
      </rPr>
      <t>Ability of the LLM to interpret the user’s query correctly. The response should mimic a grasp of meaning, context, and nuances.</t>
    </r>
  </si>
  <si>
    <r>
      <t xml:space="preserve">Logical reasoning </t>
    </r>
    <r>
      <rPr>
        <sz val="11"/>
        <color theme="1"/>
        <rFont val="Arial"/>
        <family val="2"/>
      </rPr>
      <t>Capability of the LLM to apply logical processing to generate the response.</t>
    </r>
  </si>
  <si>
    <r>
      <t xml:space="preserve">Clarity </t>
    </r>
    <r>
      <rPr>
        <sz val="11"/>
        <color theme="1"/>
        <rFont val="Arial"/>
        <family val="2"/>
      </rPr>
      <t>Quality of the response is clear, understandable, and straightforward, making it easy for the user to comprehend the provided response.</t>
    </r>
  </si>
  <si>
    <r>
      <t xml:space="preserve">Bias </t>
    </r>
    <r>
      <rPr>
        <sz val="11"/>
        <color theme="1"/>
        <rFont val="Arial"/>
        <family val="2"/>
      </rPr>
      <t>Presence of systematic prejudices in the response, such as racial or gender bias.</t>
    </r>
  </si>
  <si>
    <r>
      <t xml:space="preserve">Harm </t>
    </r>
    <r>
      <rPr>
        <sz val="11"/>
        <color theme="1"/>
        <rFont val="Arial"/>
        <family val="2"/>
      </rPr>
      <t>Quality of response leading to negative outcomes, such as spreading misinformation, reinforcing stereotypes, or otherwise adversely affecting users.</t>
    </r>
  </si>
  <si>
    <r>
      <t xml:space="preserve">Self-awareness </t>
    </r>
    <r>
      <rPr>
        <sz val="11"/>
        <color theme="1"/>
        <rFont val="Arial"/>
        <family val="2"/>
      </rPr>
      <t>An LLM does not possess self-awareness in the human sense; this quality refers to the LLM’s capability to recognize its processing patterns and limitations.</t>
    </r>
  </si>
  <si>
    <r>
      <t xml:space="preserve">Fabrication, falsification, or plagiarism </t>
    </r>
    <r>
      <rPr>
        <sz val="11"/>
        <color theme="1"/>
        <rFont val="Arial"/>
        <family val="2"/>
      </rPr>
      <t>(a) Fabrication is when the response contains entirely made-up information or data and includes plausible but non-existent facts in response to a user’s query.
(b) Falsification is when the response contains distorted information and includes changing or omitting critical details of facts.
(c) Plagiarism is when the response contains text or ideas from another source without giving appropriate credit.</t>
    </r>
  </si>
  <si>
    <r>
      <t xml:space="preserve">Trust </t>
    </r>
    <r>
      <rPr>
        <sz val="11"/>
        <color theme="1"/>
        <rFont val="Arial"/>
        <family val="2"/>
      </rPr>
      <t>Confidence in the LLM that it will provide accurate, fair, and safe responses. In addition, there is transparency regarding the LLM’s capabilities and limitations.</t>
    </r>
  </si>
  <si>
    <r>
      <t xml:space="preserve">Satisfaction </t>
    </r>
    <r>
      <rPr>
        <sz val="11"/>
        <color theme="1"/>
        <rFont val="Arial"/>
        <family val="2"/>
      </rPr>
      <t>The LLM meets or exceeds the expectations of the user in terms of response quality, relevance, and interaction experience.</t>
    </r>
  </si>
  <si>
    <t>Question 1</t>
  </si>
  <si>
    <t>Total Hip Replacement, Direct anterior approach</t>
  </si>
  <si>
    <t>11 days ago</t>
  </si>
  <si>
    <t>Perioperative antibiotic protection for 24 hours. Thrombosis prophylaxis for 6 weeks. Mobilization starting on the day of surgery with weight-bearing according to symptoms on two walking sticks for 2 weeks, then depending on muscle condition. Start of physical therapy from the 3rd postoperative week. No external rotation in hip extension for 3 months. Removal of the Comfeel plaster and shortening of the protruding thread ends 3 weeks postoperatively.</t>
  </si>
  <si>
    <t>75-year-old female, diabetes</t>
  </si>
  <si>
    <t>When is it safe for me to shower or bathe normally?</t>
  </si>
  <si>
    <t>Great question—keeping your new hip safe while you wash is important. Based on your current instructions (Comfeel plaster stays on until week 3), you may take brief showers now with the dressing in place, but avoid soaking the wound (no baths, pools, or hot tubs) until after the plaster is removed and the incision is fully dry and closed. 
When you shower: keep the plaster sealed, let water run off (don’t spray directly), use mild soap around—not on—the incision, then gently pat dry; if the dressing gets loose or soaked, replace it and let your team know.
Call your surgical team urgently if you notice increasing redness/warmth, new or foul-smelling drainage, fever/chills, the wound edges gaping, or sudden worsening pain/swelling.
You’re doing the right thing by asking—take it step by step, and you’ll get back to normal bathing soon.</t>
  </si>
  <si>
    <t>Question 2</t>
  </si>
  <si>
    <t>Hip arthroscopy for FAI</t>
  </si>
  <si>
    <t>10 days ago</t>
  </si>
  <si>
    <t xml:space="preserve">Single dose of antibiotics. Xarelto and non-steroidal anti-inflammatory drugs for 2 weeks to prevent heterotopic ossification and thromboembolism. 
Mobilization from the day of surgery using two walking sticks for 6 weeks, with weight-bearing according to symptoms. Kinetec immediately. Instructions for self-mobilization on an exercise bike before discharge. Dressing change after 24 hours. Suture removal after 2 weeks by the family doctor.
</t>
  </si>
  <si>
    <t>21-year-old male, sporty, concerned about range of motion</t>
  </si>
  <si>
    <t>How often should I follow up with my physiotherapist, and for how long?</t>
  </si>
  <si>
    <t xml:space="preserve">Great question—getting physio right is key for regaining motion after hip arthroscopy.
Plan 2–3 supervised sessions per week for the first 4–6 weeks, then taper to once weekly until about 10–12 weeks, paired with daily home exercises (gentle ROM and the exercise bike) while avoiding impingement positions and stopping short of pain/swelling.
Practical steps: bring your surgeon’s protocol to your physio, coordinate weight-bearing with two sticks for 6 weeks, progress bike time/resistance gradually, and ice after sessions; this fits the current post-op plan. 
Call your surgical team urgently for wound redness/drainage or fever, a sharp jump in pain/swelling, catching/locking, new calf pain/swelling, or shortness of breath.
You’re on track at day 10—steady, consistent physio usually restores motion well in young athletes, and your team can tailor the pace to you. 
</t>
  </si>
  <si>
    <t>Question 3</t>
  </si>
  <si>
    <t>2 weeks ago</t>
  </si>
  <si>
    <t>80-year-old male, obese</t>
  </si>
  <si>
    <t>When are the stitches or staples expected to be removed?</t>
  </si>
  <si>
    <t xml:space="preserve">That’s a very reasonable question—timing matters for safe healing.
In your plan, the Comfeel dressing is removed and the protruding suture ends are trimmed at 3 weeks after surgery, which indicates absorbable stitches rather than staples; if staples were used, they’re typically taken out around 10–14 days, so please confirm your specific closure with your surgical team. Until the week-3 visit, keep the dressing clean/dry, don’t soak the wound, and arrange the wound check for plaster removal and suture-end trimming. Seek medical help urgently for increasing redness/warmth, new or foul-smelling drainage, fever/chills, the wound edges opening, or sudden worsening pain/swelling. You’re doing the right thing by checking in—most hips heal smoothly with this schedule. </t>
  </si>
  <si>
    <t>Question 4</t>
  </si>
  <si>
    <t>Revision total hip arthroplasy due to periprosthetic shaft fracture</t>
  </si>
  <si>
    <t>3 weeks ago</t>
  </si>
  <si>
    <t>Perioperative antibiotic protection for 24 hours. Thrombosis prophylaxis for 8 weeks. Mobilization from day 1 using two walking sticks with partial weight bearing of 15 kg for 8 weeks. During this time, no flexion &gt;70°, no active abduction, and no passive adduction. Leave Comfeel in place for 2 weeks. Staples removed after 2 weeks by the family doctor.</t>
  </si>
  <si>
    <t>60-year-old female, osteoporosis</t>
  </si>
  <si>
    <t>Can I expect to go on holidays 3 months after surgery?</t>
  </si>
  <si>
    <t>Totally reasonable to plan ahead—after a revision hip, it’s normal to wonder when travel is safe.
If recovery stays on track, many people can manage a low-stress holiday around 3 months, provided the 6–8-week review shows stable healing and you’re walking confidently. 
What to do: stick to 15 kg partial weight-bearing and hip precautions for the first 8 weeks, complete 8 weeks of blood-clot prevention, then build endurance with physio; pick an easy-access destination, avoid very long journeys, and on flights get up/walk, hydrate, and consider compression stockings. 
Contact your team urgently if you develop increasing hip or thigh pain, new trouble bearing weight, wound redness/drainage or fever, calf swelling, chest pain, or shortness of breath.
With steady rehab and a good check-up, a gentle, well-planned trip at 12 weeks is a realistic goal—your surgical team’s go-ahead is the final green light.</t>
  </si>
  <si>
    <t>Question 5</t>
  </si>
  <si>
    <t>Periacetabular osteotomy</t>
  </si>
  <si>
    <t>4 weeks ago</t>
  </si>
  <si>
    <t>Perioperative antibiotic protection for 24 hours. Thrombosis prophylaxis until full weight-bearing is assured (8 weeks). Calcimagon and ViDe drops for 3 months according to schedule. Non-steroidal anti-inflammatory drugs for 2 weeks to prevent heterotopic ossification. Mobilization from the day of surgery with two walking sticks and partial weight-bearing of 15 kg for 8 weeks. No lifting of the straight leg during this time. Kinetec from day 1. Instruction on self-mobilization on an exercise bike before discharge. Removal of the Comfeel plaster and shortening of the protruding thread ends 3 weeks postoperatively.</t>
  </si>
  <si>
    <t>23-year-old female, healthy</t>
  </si>
  <si>
    <t>What can I do if a need a new presception for painkillers or for the physiotherapist?</t>
  </si>
  <si>
    <t xml:space="preserve">Totally fair question—getting refills and therapy set up smoothly matters.
Please contact our surgical clinic (best), or your GP if that’s faster, and request a prescription for pain medication and a referral/prescription for physiotherapy; tell them your surgery (periacetabular osteotomy), date (4 weeks ago), current meds, allergies, and your preferred pharmacy/physio. 
If you’re running low, call early in the day; most clinics can e-prescribe to your pharmacy or email the physio referral—bring it to sessions alongside our post-op plan (15 kg partial weight-bearing for 8 weeks, no straight-leg raise). 
Seek medical help urgently for fever or wound redness/drainage, rapidly increasing hip pain, new calf swelling/pain, chest pain, or shortness of breath. 
You’re doing the right thing—reach out and we’ll make sure you have what you need to stay comfortable and keep rehab on track. </t>
  </si>
  <si>
    <t>Question 6</t>
  </si>
  <si>
    <t>Total Knee Replacement</t>
  </si>
  <si>
    <t>8 days ago</t>
  </si>
  <si>
    <t>Mobilization with two walking sticks as required for 4 weeks from the day of surgery, then gradual weight-bearing and weaning off the sticks. Free flexion/extension. Thrombosis prophylaxis until full weight-bearing is safe, for at least 6 weeks. Removal of skin staples 2 weeks postoperatively. If any irregularities occur during wound healing, please contact us immediately. 
Clinical and radiological follow-up 3 months postoperatively.</t>
  </si>
  <si>
    <t>68-year-old female, obesity</t>
  </si>
  <si>
    <t>How should I interpret clicking or similar sensations in the joint during recovery?</t>
  </si>
  <si>
    <t>It’s understandable to be worried—early clicking or a “clunk” can feel strange at just 8 days after a knee replacement.
In most cases these sensations come from normal early healing (swelling, soft tissues gliding, the new implant settling) and usually lessen over the next few weeks to months.
Keep using two sticks for the first 4 weeks, do gentle flexion/extension, ice and elevate after activity, continue your blood-clot prevention, and note when the sounds happen so we can review them at follow-up. 
Contact us urgently if the clicking is painful or causes catching/locking, or if you get increasing redness/warmth or drainage from the wound, fever, sudden trouble bearing weight, calf pain/swelling, chest pain, or shortness of breath. 
You’re still early in recovery—these noises are common and usually settle as swelling goes down and strength improves; we’ve got your back.</t>
  </si>
  <si>
    <t>Question 7</t>
  </si>
  <si>
    <t>Meniscus Repair</t>
  </si>
  <si>
    <t>1 week ago</t>
  </si>
  <si>
    <t>Mobilization with walking sticks with 15 kg partial weight bearing for 6 weeks from the day of surgery. Velcro splint or frame orthosis for 6 weeks. Free extension. Flexion in weeks 1&amp;2: maximum 60°, in weeks 3&amp;4: maximum 90°, in weeks 5&amp;6: maximum 120°. Thrombosis prophylaxis until safe full weight bearing, for at least 6 weeks. Removal of skin sutures 2 weeks postoperatively. Clinical follow-up 6 weeks postoperatively.</t>
  </si>
  <si>
    <t>42-year-old female, active lifestyle, reports mild swelling</t>
  </si>
  <si>
    <t>When is it safe for me to travel (by plane, train, or long car rides)?</t>
  </si>
  <si>
    <t>Totally reasonable to ask—travel takes extra planning right after a meniscus repair.
Short, low-stress car or train rides are fine now if you can keep the knee straight/elevated and within your brace and flexion limits; for flights or long journeys, it’s safer to wait ~2–3 weeks until swelling is better and you can stand/walk regularly, all while staying 15 kg partial weight-bearing with sticks and wearing the brace for 6 weeks. 
On travel days: book an aisle seat, walk or do ankle pumps every 60 minutes, keep the knee within allowed flexion (60° weeks 1–2), use compression stockings, hydrate, continue your blood-clot prophylaxis, pack light, and arrange assistance. 
Seek help urgently for calf pain/swelling/redness, chest pain or shortness of breath, fever or wound drainage, or a sharp increase in knee pain/swelling. 
You’re on track—with these precautions, many patients manage a short trip after a couple of weeks and longer travel as mobility and swelling improve.</t>
  </si>
  <si>
    <t>Question 8</t>
  </si>
  <si>
    <t>Isolated ACL reconstruciton</t>
  </si>
  <si>
    <t>12 days ago</t>
  </si>
  <si>
    <t>Mobilization using crutches with ½ body weight for 3 weeks from the day of surgery, then transition to full weight bearing. Compression stump for the first 6 weeks. Extension free, flexion max. 120° for 6 weeks. Thrombosis prophylaxis until safe full weight bearing, for at least 6 weeks. Removal of skin sutures (arthroscopy portals) 2 weeks postoperatively. Proximal tibia: Removal of Steri-Strips and Comfeel and cutting of protruding suture ends 2 weeks postoperatively (absorbable suture material). Clinical and radiological follow-up 6 weeks postoperatively.</t>
  </si>
  <si>
    <t>25-year-old female, tennis player, concerned about stiffness</t>
  </si>
  <si>
    <t>Why is my knee still swollen at this point in my recovery?</t>
  </si>
  <si>
    <t>It’s completely understandable to worry about swelling—many people still have a puffy knee 12 days after ACL surgery.
Swelling now is usually from normal healing and inflammation made worse by activity and gravity, and it often improves steadily over the next few weeks.
Help it along by elevating above heart level, icing 15–20 minutes several times a day, using your compression and crutches (½ body weight for 3 weeks), and doing gentle range-of-motion (extension free, flexion up to 120°) without pushing into pain; continue your blood-clot prophylaxis as instructed. 
Contact your surgical team urgently for fever, increasing redness/warmth or drainage from the portals, sudden marked swelling, calf pain/swelling, chest pain, or shortness of breath.
You’re on track—keep the routine consistent and the swelling should settle as healing progresses.</t>
  </si>
  <si>
    <t>Question 9</t>
  </si>
  <si>
    <t>Hight tibial osteotomy</t>
  </si>
  <si>
    <t>Mobilization with two walking sticks with 15 kg partial weight bearing for 6 weeks. Compression stump for the first 6 weeks. Free flexion/extension. Thrombosis prophylaxis until full weight-bearing is safe, for at least 6 weeks. Removal of skin staples 2 weeks postoperatively once wound healing is complete. If any irregularities occur during wound healing, please contact us immediately. Clinical and radiological follow-up 6 weeks postoperatively.</t>
  </si>
  <si>
    <t>35-year-old female, oral contraception</t>
  </si>
  <si>
    <t>When can I stop using compression stockings or bandages?</t>
  </si>
  <si>
    <t>Totally fair to ask—swelling and comfort make this confusing.
Please keep wearing your compression stockings/bandages through the first 6 weeks (you’re at week 4) and until your team says full weight-bearing is safe, which is extra important since you’re on oral contraception. 
By day, wear them consistently (especially for car/train/plane trips), you can remove them for hygiene and sleep if comfortable, keep using two sticks with 15 kg partial weight-bearing, and do frequent ankle pumps. 
Contact us urgently for calf pain/swelling/redness, sudden increase in leg swelling, chest pain, or shortness of breath. 
You’re doing well—stay the course these next two weeks and we’ll reassess at the 6-week follow-up.</t>
  </si>
  <si>
    <t>Question 10</t>
  </si>
  <si>
    <t>Tibial Plateau Fracture Repair</t>
  </si>
  <si>
    <t>Mobilization using two walking sticks with 15 kg partial weight bearing for 6 weeks from the day of surgery. Velcro or frame orthosis for a total of 6 weeks. Compression stump in the first 6 weeks. Extension free. Flexion in weeks 1&amp;2: maximum 60°, in weeks 3&amp;4: maximum 90°, in weeks 5&amp;6: maximum 120°. Thrombosis prophylaxis until safe full weight bearing, for at least 6 weeks. Removal of skin staples 2-3 weeks postoperatively. Clinical and radiological follow-up 6 weeks postoperatively.</t>
  </si>
  <si>
    <t>47-year-old female, anxious about recovery timeline</t>
  </si>
  <si>
    <t>Can I go with my prescription for medication and physiotherapist to every pharmacy/therapeut?</t>
  </si>
  <si>
    <t>Totally fair question—access can feel confusing early on.
Yes: any licensed pharmacy can fill your medication prescription, and any licensed physiotherapist can accept your referral; availability and insurance coverage may vary by location.
Bring your paper/e-prescription, insurance card, photo ID, and the surgeon’s rehab protocol; call ahead to confirm the pharmacy has your meds and the physio can follow your brace/weight-bearing and ROM limits.
Contact your surgical team urgently if you can’t get meds promptly or if you develop calf pain/swelling, chest pain or shortness of breath, fever, wound redness/drainage, or a sudden increase in leg pain/swelling.
You’re on track at 2 weeks—keep to 15 kg partial weight-bearing, brace, compression, and staged flexion (60° now) with thrombosis prophylaxis until full weight-bearing is safe, and your team can redirect you if any provider can’t help.</t>
  </si>
  <si>
    <t>Question 11</t>
  </si>
  <si>
    <t>Latarjet procedure</t>
  </si>
  <si>
    <t>For 2-4 weeks Mitella sling
For 6 weeks active-assisted elevation free
-    No elbow flexion against resistance
-    External rotation up to 20°
No combined abduction/external rotation for 3 months
Load build-up from 2 months</t>
  </si>
  <si>
    <t>19-year-old male, 4-times dislocator, healthy</t>
  </si>
  <si>
    <t>Do I have to wear the brace all day long?</t>
  </si>
  <si>
    <t>Great question—at 3 weeks after a Latarjet, it’s normal to wonder how much you still need the sling.
Keep wearing it most of the day (and for sleep) until about the 4-week mark; take it off only for hygiene and your prescribed exercises unless your surgeon says otherwise. 
When it’s off, keep the arm close to your side, limit external rotation to ~20°, you may do gentle active-assisted elevation, and avoid elbow flexion against resistance or any combined abduction/external rotation. 
Contact your team urgently if you feel slipping/re-dislocation, rising pain or swelling, numbness/tingling or weakness in the hand, fever, or wound redness/drainage.
You’re doing well—this short stretch of careful protection sets you up to start building load safely from month 2.</t>
  </si>
  <si>
    <t>Question 12</t>
  </si>
  <si>
    <t>Reverse total shoulder arthroplasty</t>
  </si>
  <si>
    <t>For 6 weeks 
Consistent use of a sling
Active-assisted elevation freely
No internal rotation against resistance
Careful external rotation depending on symptoms
Increasing load for abduction/external rotation from week 7
Increasing load for internal rotation from 3 months</t>
  </si>
  <si>
    <t>70-year-old male, heavy smoker</t>
  </si>
  <si>
    <t>What are the typical signs of infection that I should be aware of?</t>
  </si>
  <si>
    <t>Great question—one week after a reverse shoulder replacement, and as a heavy smoker, it’s smart to watch closely for infection. 
Typical warning signs are increasing redness or warmth around the incision, swelling that’s worsening, new or foul-smelling drainage, fever or chills, and pain that’s escalating instead of easing.
Keep the area clean and dry (no soaking), wear your sling as instructed, check your temperature daily, wash hands before touching the wound, and avoid smoking if you can.
Contact your surgical team the same day if you notice any of the above—especially fever ≥38 °C, spreading redness, the wound starting to open, or feeling generally unwell—and seek urgent care for severe pain or pus.
Most wounds heal smoothly with these precautions; you’re doing the right thing by staying alert.</t>
  </si>
  <si>
    <t>Question 13</t>
  </si>
  <si>
    <t>Rotator Cuff Repair with Anchors</t>
  </si>
  <si>
    <t>5 days ago</t>
  </si>
  <si>
    <t>Neutral splint for 6 weeks
AR max. 0°
Passive shoulder joint mobilization from day 1
Assisted shoulder joint mobilization from week 3
Active shoulder joint mobilization from week 7
Gradual increase in weight-bearing after 3 months</t>
  </si>
  <si>
    <t>48-year-old female, dominant hand operated</t>
  </si>
  <si>
    <t>What can I take against the pain?</t>
  </si>
  <si>
    <t>Totally normal to hurt at day 5 after a rotator cuff repair—especially while you’re in the neutral splint and limited to passive motion. 
Start with paracetamol (acetaminophen) regularly—e.g., 1,000 mg up to every 8 hours (do not exceed 3,000 mg/day unless your surgeon told you otherwise); add your prescribed pain pills if needed, and only use ibuprofen/other anti-inflammatories if your surgeon has okayed them.
Use icing 15–20 min, 3–5×/day, keep the sling on, rest with the arm supported (many people sleep better slightly upright), and avoid alcohol while on pain meds.
Contact your surgical team urgently if pain is severe despite the above, or you develop fever ≥38 °C, increasing redness/warmth or drainage, numbness/tingling in the hand, or a sudden sharp “pop” with worsening pain.
You’re on track—pain usually eases over the next 1–2 weeks as swelling settles; we’ll adjust your plan if you’re still struggling.</t>
  </si>
  <si>
    <t>Question 14</t>
  </si>
  <si>
    <t>Anatomic total shoulder arthroplasty</t>
  </si>
  <si>
    <t>Consistent mitella
Active-assisted elevation free
No IR against resistance
Careful AR depending on symptoms
Load build-up for abduction/AR from week 7
Load build-up for IR from 3 months</t>
  </si>
  <si>
    <t>44-year-old female, healthy</t>
  </si>
  <si>
    <t>What kind of additional treatments or strategies to support scar healing and appearance exist?</t>
  </si>
  <si>
    <t xml:space="preserve">Great question—it’s very normal to want the incision to heal and look as good as possible at 3 weeks after your anatomic shoulder replacement. 
The best-supported options are silicone gel or silicone sheets once the wound is fully closed and dry, strict sun protection (SPF 50+ and cover) for 12 months, and gentle scar massage with a plain moisturizer—while staying within your current movement rules (sling use, active-assisted elevation only; no resisted internal rotation). 
Practical steps: apply a thin layer of silicone twice daily (or wear a sheet 12–24 h/day), start light circular massage 5–10 min/day if the skin is intact, keep skin clean/hydrated, eat protein with vitamin C and zinc, avoid smoking, and don’t load abduction/AR until week 7 or IR until 3 months. 
Contact your surgical team promptly for increasing redness/warmth, new or foul-smelling drainage, fever ≥38 °C, the wound starting to open, rapidly rising pain, or if you’re unsure the incision is fully closed before starting silicone or massage. 
Most shoulder scars mature and fade over 6–12 months—these steps, plus your current precautions, give it the best chance to heal neatly. </t>
  </si>
  <si>
    <t>Question 15</t>
  </si>
  <si>
    <t>ORIF proximal humerus with Philos plate</t>
  </si>
  <si>
    <t>12 Wochen</t>
  </si>
  <si>
    <t xml:space="preserve">Cervical collar for 6 weeks.
Active and passive shoulder joint mobilization from day 1.
Weight bearing from the 7th postoperative week.
Remove Redon drain on the 1st (&lt;50 ml/12 hours) or at the latest on the 2nd postoperative day, depending on the amount of fluid collected.
Comfeel and Steristrip removal 2 weeks postoperatively by GP. </t>
  </si>
  <si>
    <t>67-year-old female, alcoholic</t>
  </si>
  <si>
    <t>When can the hardware that was implanted be removed?</t>
  </si>
  <si>
    <t>Totally fair question—many people ask about taking plates out after shoulder fracture surgery.
Usually the hardware stays in; if it causes problems (pain, irritation, limited motion), removal is only considered once the bone is solidly healed on X-ray—typically no sooner than 12–18 months after the operation. 
For now, keep up your physio and shoulder precautions, and arrange follow-up with your surgeon to review healing and discuss risks/benefits of removal based on your X-rays and overall health. 
Seek medical care urgently if you develop increasing pain, swelling, redness or drainage at the incision, fever, new numbness/weakness in the hand, or any deformity after a fall. 
You’re doing the right thing—most plates cause no trouble, and your team will guide you to the safest timing if removal becomes necessary.</t>
  </si>
  <si>
    <t>Question 16</t>
  </si>
  <si>
    <t>Microscopic decompression S1 right</t>
  </si>
  <si>
    <t>Relaxed bed rest immediately after surgery. 
Full mobilization from the first postoperative day.
Lifting weights up to a maximum of 5 kg.
Sitting/walking: no limits (slow increase).</t>
  </si>
  <si>
    <t>50-year-old male, sporty, health</t>
  </si>
  <si>
    <t>When will I be able to drive a car?</t>
  </si>
  <si>
    <t>Totally reasonable to ask—driving too soon after back surgery can feel risky.
In general, you can consider short local drives around 2–3 weeks after a microscopic S1 decompression only if pain is well controlled, you’re not taking opioids or sedating meds, you can sit comfortably, and you can do an emergency stop without hesitation; this fits your current “sit/walk without limits (slow increase) and lift ≤5 kg” plan. 
Practical steps: test your reaction time in a parked car, start with a 10–15 min drive, take frequent breaks, avoid twisting to get in/out, and postpone long trips until you’re steady for 30–45 min without increasing pain.
Contact your surgical team urgently for new/worsening leg pain, numbness or weakness, trouble controlling bladder/bowel, wound redness/drainage/fever, or calf swelling/pain.
You’re on track—ease back into driving carefully, and your doctors can give the final okay based on how you’re healing.</t>
  </si>
  <si>
    <t>Question 17</t>
  </si>
  <si>
    <t>Microscopic decompression L4 left</t>
  </si>
  <si>
    <t>58-year-old male,diabetes</t>
  </si>
  <si>
    <t>How should numbness, tingling, or other altered sensations in the leg be understood during recovery?</t>
  </si>
  <si>
    <t>Totally reasonable to ask—at 10 days after a left L4 decompression, numbness or tingling in the leg often lingers or fluctuates as the irritated nerve “wakes up” and swelling settles. 
Mild, slowly improving pins-and-needles is common; it should trend better over weeks, while sudden worsening or new numb areas isn’t typical. 
Help recovery by walking short distances often, increasing time gradually, avoiding lifts &gt;5 kg, changing position regularly (don’t sit for long stretches), keeping your diabetes well controlled, and noting what triggers or eases symptoms for follow-up. 
Contact your surgical team urgently if you develop new/progressive leg weakness, rapidly worsening numbness or tingling, loss of bladder/bowel control, fever or wound redness/drainage, or significant calf swelling/pain. 
Most people improve steadily over weeks to a few months—stick to the plan and we’ll adjust if anything doesn’t follow that trajectory.</t>
  </si>
  <si>
    <t>Question 18</t>
  </si>
  <si>
    <t>TLIF L3-L5</t>
  </si>
  <si>
    <t xml:space="preserve">Relaxed bed rest immediately after surgery. 
Full mobilization from the first postoperative day.
Lifting weights up to a maximum of 5 kg.
Sitting/walking: no limits (slow increase). Regular wound checks. Regular wound checks. Leave the Ioban dressing in place (provided it is dry and secure) for up to 14 days. Removal of protruding suture ends 14-17 days after surgery. X-ray before discharge. Clinical and radiological follow-up at our clinic in 4 weeks. </t>
  </si>
  <si>
    <t>56-year-old male, chronic pain, anxiety disorder</t>
  </si>
  <si>
    <t>What should I do if my appetite or digestion changes because of painkillers?</t>
  </si>
  <si>
    <t xml:space="preserve">Totally valid concern—painkillers after a TLIF often cause constipation, nausea, or a poor appetite, and it usually improves as you heal. 
Take pills with food and water, eat small frequent meals, drink plenty (aim for clear urine), keep walking as tolerated, and favor fiber-rich foods.
To ease constipation, add a stool softener or gentle osmotic laxative (ask your surgeon/pharmacist), taper opioids as pain allows, and avoid anti-inflammatories unless your spine team has explicitly okayed them for fusion healing. 
Contact your doctor urgently for severe or worsening belly pain, repeated vomiting, inability to pass gas/stool for &gt;3 days, black/tarry or bloody stools, fever, or signs of dehydration.
You’re doing the right things—these symptoms are common at two weeks and usually settle with hydration, movement, and careful medication adjustments. </t>
  </si>
  <si>
    <t>Question 19</t>
  </si>
  <si>
    <t>ACDF C5-6</t>
  </si>
  <si>
    <t xml:space="preserve">Relaxed bed rest immediately after surgery. 
Full mobilization from the first postoperative day.
Lifting weights up to a maximum of 5 kg
Sitting/walking: no limits (slow increase) Regular wound checks. Leave the Ioban dressing in place (provided it is dry and tight) for up to 14 days. Removal of protruding suture ends 14-17 days after surgery. X-ray before discharge. Clinical and radiological follow-up at our clinic in 4 weeks. </t>
  </si>
  <si>
    <t>54-year-old male, polyneuropathy of unknow origin</t>
  </si>
  <si>
    <t>What can I do if pain keeps me from sleeping at night?</t>
  </si>
  <si>
    <t>Totally understandable—poor sleep after an ACDF is common and miserable. 
Try timing your pain medication so a dose is due at bedtime (use regular paracetamol/acetaminophen and your prescribed meds; avoid anti-inflammatories unless your spine team okays them), sleep with your head/shoulders elevated and the neck neutral (extra pillows or a recliner), use brief ice packs to the neck before bed, keep walks short and frequent by day, and limit late caffeine/alcohol; ask your team if a short course of a nerve-pain aid (e.g., gabapentin/pregabalin) is appropriate. 
Contact your surgeon urgently for pain that’s uncontrolled despite medication, new or worsening arm/hand weakness or numbness, trouble swallowing or breathing, fever or increasing incision redness/drainage, or calf swelling/chest pain/shortness of breath. 
You’re only 5 days out—sleep should improve as inflammation settles; we’ll help you adjust the plan if nights remain tough.</t>
  </si>
  <si>
    <t>Question 20</t>
  </si>
  <si>
    <t>Midline decompression L3/4 and L4/5</t>
  </si>
  <si>
    <t>6 days ago</t>
  </si>
  <si>
    <t>50-year-old female, obesity</t>
  </si>
  <si>
    <t>How often should I change the dressing?</t>
  </si>
  <si>
    <t>Great question—keeping the wound clean helps healing, especially this first week.
At 6 days after your L3/4–L4/5 decompression, change the dressing every 48–72 hours, or sooner if it becomes wet, loose, or soiled, and follow any brand-specific instructions your team gave you. 
Wash your hands, gently remove the old dressing, inspect the wound, avoid creams/ointments unless prescribed, and cover with a clean sterile dressing; keep it dry (no soaking) and avoid pressure on the area.
Call your surgical team urgently for increasing redness/warmth, new or foul-smelling drainage, fever ≥38 °C, the edges gaping, or a sudden rise in pain or swelling. 
You’re doing the right things—regular, gentle care and quick checks-in with your team usually keep recovery on track.</t>
  </si>
  <si>
    <t>"I'm so glad you asked about showering and bathing after your hip replacement. It's a common concern and especially important given the anesthesia and incision."
"It's safer to delay full baths until we examine your wound and the surgical site to ensure healing has progressed well enough. However, here's a guide on taking care of yourself in the meantime."
"For your everyday cleaning during the next 3 weeks:
Use the sponge bath method** – clean your body and hair with a wet sponge or cloth. Avoid any water that could run into the surgical site.
Consider a 'hip-safe' shower chair or bar for more mobility if needed.
Disinfect the Comfeel plaster and remove short threads under sterile conditions (as instructed during discharge or prior to 3 weeks) to enable showering." **Note: "Sponge bath method" refers to a technique where a sponge or cloth is used for washing body parts individually, avoiding water from running into the surgical site.
"Contact your doctor immediately if:
You experience any redness, swelling, or discharge from the wound area.
The Comfeel plaster comes off in pieces and cannot be secured.
You're confused or concerned about any aspect of your post-surgery hygiene routine."
"You’re doing wonderfully so far, and understanding these gentle cleanliness rules helps us prevent complications. Anticipate grand feelings of victory when you're able to demonstrate comfort and confidence during the bathtub adventure – really, it's just one milestone closer to full mobility and enjoyment in life."
Copy
Refresh</t>
  </si>
  <si>
    <t>"You've taken the first steps on a sports journey with your surgery. Following your exercise bike instructions and regular check-ins with your therapist are crucial now."
"Before discharge, your physiotherapist should have given you a specific schedule for therapy. Typically, therapy would last for several weeks to months, starting with gentle exercises and progressively adding more challenging ones over time. You should:
Follow the schedule exactly as discussed during your appointment
Keep your therapist informed if you encounter any pain or discomfort
Attend regularly to ensure proper muscle and joint recovery"
"For your first few weeks:
Go to physiotherapy at least twice a week as per your schedule
Progress to additional home exercises and possible visits to the pool to support your range of motion and strength
Subscribe to a reliable app for tracking progress or a daily journal to monitor exercise efforts"
"Contact your surgeon or physiotherapist immediately if:
You notice increased pain or swelling, which could indicate a complication
You have difficulty completing any exercises due to significant pain
You have concerns about your progress or the impact of the therapy on your sports goals"
"Proper rehabilitation from a hip arthroscopy typically takes a few months to a year. But with your active involvement and regular therapy, you’re on the road to returning to your sport with reduced risk of complications and maximum mobility."
Copy</t>
  </si>
  <si>
    <t>"Thank you for asking about the suture removal timeline. Having clear information on wound care can ease any worries you may have."
"You mentioned the Comfeel plaster – that’s part of the post-surgery recovery process. The protruding threads need to be shortened (as explained during discharge or anticipated at the 3-week mark), but the stitch/ staple removal is for the optimized healing environment."
"Suture or staple removal is usually scheduled about 2 weeks post-surgery, but this can vary based on individual healing rates and wound progress. Your plan should note:
"Suture removal: 2 weeks postoperatively"
"Stitch/staple removal: 2 weeks postoperatively; by family doctor""
"If you notice:
Increased swelling or redness at the incision site (especially 1–2 weeks before the scheduled removal)
Persistent pain or worsening pain at the surgical site
Any unexpected drainage or bad smell from the wound please contact your surgeon or surgeon's assistant immediately for clarification.
"In the meantime, maintaining good hygiene and following after-care instructions can help your wound heal optimally. Soon, small victories like stain-free clothing and comfortable sleep will become the norm again. You're doing well, and we're with you each step of the way."</t>
  </si>
  <si>
    <t>"I understand that your rehabilitation timeline is a major concern, especially now that you're focused on your postoperative care and recovery."
"Revision hip arthroplasty due to a periprosthetic fracture typically takes longer to fully rehabilitate compared to the initial surgery. For the first three months, your instructions are clear regarding weight-bearing and movements. After this initial period, your mobility and pain tolerance will likely improve, but it’s still essential to work closely with your physical therapist and surgeon to determine when traveling is safe."
"For planning your holiday trip, consider:
Proceeding only after your physical therapist and surgeon agree you’re ready and can handle the modified weight-bearing activities in car travel
Packing and traveling with assistive devices if recommended by your team
Selecting destinations with minimal stair climbing and hill walking"
"Contact your surgeon or physical therapist immediately if you:
Experience persistent pain or swelling at the surgical site (especially not related to known healing phases)
Detect any redness, warmth, or drainage from the wound
Notice changes in mobility that concern you"
"Remember that slow progress leads to better, longer-lasting results. Holidays can wait a bit, but your health and recovery are truly a priority now. Many people find joy in planning post-recovery adventures that align with their rehab progress. Let's work together to make recovery and travel go hand in hand when possible."
Copy</t>
  </si>
  <si>
    <t>"I understand that postoperative pain can be unpredictable. It’s important that we’re proactive in managing it to ensure your healing and rehabilitation go smoothly."
"Before adjusting your pain management or making contact with your physiotherapist, follow these steps:
Review your current pain medication schedule for any adjustments that are allowed right now
Consider over-the-counter painkillers or alternative therapies with medical supervision if the pre-assigned painkillers aren’t enough
Have a new prescription sent through by your primary care physician or surgery team if distinctly needed (for example, if pain levels are unmanaged or if there’s been a noticeable change)"
"If you need contact with your physiotherapist, you should first review your options for virtual sessions or consultations based on your local health guidelines. Confirm what steps your team would require you to contact them urgently."
"You should contact your surgeon or clinic:
If you experience recurring episodes of severe pain, especially if these episodes are separate from known healing phases
If there are new symptoms that cause significant concern, such as fever, redness, swelling, or unexplained drainage
If you're having trouble adhering to mobility instructions or feel unsure about your ability to manage exercises"
"Keep in mind that timely communication with your healthcare team ensures that your recovery is supported and noticed. Reach out whenever you perceive changes in your pain levels or confidence in your movements. Remember, this recovery period is about gradual progress, and seeking help is a sign of strong self-care and awareness."</t>
  </si>
  <si>
    <t>"Worrying about clicking sounds can be normal and I empathize with your concern."
"These sensations can be expected during early recovery from a knee replacement due to normal healing, movement, and early use of the joint. They usually diminish over time as you regain range of motion and build strength. Common reasons for clicking in the knee include gas bubbles, soft tissue gliding on bone or fluid, and minor muscle imbalances, none of which are directly concerning."
"Should you experience a feeling of grinding or catching, or if clicking continues to be severe or associated with pain, consider:
Slowing down your activities to reduce joint strain
Performing exercises recommended by your physical therapist to enhance stability and movement control
Using approved knee braces if instructed by your physician for added comfort and hemic protection
Applying ice packs for 15 minutes several times a day to ease discomfort”
"Contact your doctor or call our clinic if:
You notice significant changes in the sound or sensations, particularly those that worsen or become more frequent
Clicking is associated with increased pain, swelling, or redness around the knee
You're experiencing instability, loss of balance, or significant difficulty with daily tasks"
"Remember, these sounds are part of the recovery process. Making conscious efforts to strengthen and balance your muscles, maintain a healthy weight, and avoid high-impact activities can make a big difference. You’re healing, and with time, these sensations should subside, giving way to a stronger, more confident use of your knee."</t>
  </si>
  <si>
    <t>Dear patient, thank you for reaching out about your postoperative travel plans. I understand that traveling can be a source of concern, especially given your recovery from meniscus repair surgery.
It is generally safe to travel by plane, train, or take long car rides when the swelling in your knee is minimal, you are comfortable with slight soreness, and you have no symptoms of thrombosis. As advised, you are currently on thrombosis prophylaxis. When this can be discontinued and you're comfortable with full mobility will depend on when your surgeon instructs you to advance to safe full weight bearing.
To ensure safe travel while minimizing discomfort:
Have a Supportive Buddy: If you can, travel with someone who can assist you getting settled and providing support.
Adjust Seat Settings: On flights or trains, consider using the leg rest to elevate your knee slightly, and avoid cramped seating.
Schedule Breaks: Take short breaks every hour to walk, stretch, and rest your knee.
Monitor for Swelling or Pain: Keep track of any increase in swelling or pain, and take over-the-counter medication as prescribed to manage it.
When to Contact a Doctor:
If you experience any of the following, please reach out to your surgeon or your healthcare provider:
Sudden severe pain in the knee or leg
Swelling in the knee that suddenly increases or becomes severe
Redness over the knee or in the calf
Symptoms of a blood clot in the leg (thrombosis), such as tenderness or warmth in the area
Remember, your overall health and comfort are paramount. While conservative advice is given, always check with your surgical team for the most up-to-date guidelines tailored to your specific recovery.
Take care, and keep pushing your recovery!</t>
  </si>
  <si>
    <t>Dear patient, thank you for your question about your knee's swelling. It's completely normal and expected to have some swelling after ACL reconstruction surgery. This is especially true given the nature of your procedure, which involves both surgical incision and the healing process.
To manage your swelling and stiffness:
Continue with Elevation: As recommended, keep your knee elevated above heart level for 15-30 minutes several times a day.
Apply Compression: Your compression stump is a vital part of your therapy. Make sure to keep it on as directed.
Promote Movement: Even with swelling, continue your prescribed exercises and mobilizations. This helps reduce stiffness and promotes recovery.
Ice Therapy: Apply cold packs to your knee for 15-20 minutes several times a day. This can help reduce inflammation.
When to Contact a Doctor:
If you experience any of the following, please reach out to your surgeon or your healthcare provider:
If swelling worsens or becomes unbearable
If you notice severe pain
If your knee feels warm or red
If you develop any symptoms of a blood clot (thrombosis), such as tenderness or warmth in your calf or thigh
Remember that the swelling should gradually decrease over the next few weeks. Be patient with your recovery; it's a process that requires time and consistency.
You're doing great! Stay committed to your therapy, and don't hesitate to reach out if you have any concerns or need guidance. Your surgical team is just a phone call away to provide direct support and reassurance throughout your recovery journey.</t>
  </si>
  <si>
    <t>Dear patient, thank you for your question about compression stockings or bandages for your high tibial osteotomy recovery. It's important to follow the instructions your surgical team provided.
Given your 4-week postoperative timeline and the instructions for partial weight-bearing, it's advised to continue using your compression stump for the full 6 weeks. The compression helps ensure proper healing and reduces the risk of complications like blood clots.
Once you're cleared by your surgeon to transition to full weight-bearing, and you're no longer using the walking sticks, you can start to evaluate reducing your compression gradually under guidance from your surgical team or a certified orthotist.
When to Contact a Doctor:
If you experience any issues with your wound healing (such as increased redness, warmth, or drainage) or unusual swelling, please contact us immediately.
Remember, this timeline is tailored to your specific case. Your surgical team will guide you through every step of your recovery, ensuring the best outcomes.
Stay positive, and know that your commitment to following these guidelines is crucial in achieving a successful recovery. If you have any concerns or questions about this or any other aspect of your care, do not hesitate to ask.
You're doing great, and we're here for you every step of the way.</t>
  </si>
  <si>
    <t>Dear patient, thank you for your question about going for your medications and physiotherapy appointments. Your recovery timeline is detailed as a framework to guide your healing, but it's fine to have additional consultations as needed.
When scheduling your appointments for medication and physiotherapy, you can go to any pharmacy or therapist provider that is convenient or has availability, but please have your surgical team's contact information at hand. This ensures that your providers are aware of your recovery status and can guide you as necessary.
When to Contact a Doctor:
If you experience increased pain, swelling, or redness that isn't relieved by rest and ice.
If you notice any unusual sensations, such as tingling or numbness, in your leg or foot.
If you miss any postoperative appointments or feel uncertain about the next steps in your recovery.
You're doing well so far. It's normal to feel anxious about the timeline, but remember the goal is to ensure a safe and optimal recovery. Your initial postoperative care plan provides a good starting point, but flexibility is key. Your surgical team is just a call away to provide guidance and reassurance whenever you need it.
Keep moving forward with good care, and remember that every step in your recovery, no matter how small, is important. You're on the right path, and we're all here to support you.
Copy</t>
  </si>
  <si>
    <t>Dear patient, thank you for your question about wearing the brace. It's important to follow the instructions from your surgical team closely to ensure proper healing and minimize the risk of complications.
It's advisable to wear the brace most of the day and night, but your surgeon may provide exceptions based on your specific needs and recovery progress. Be sure to follow the detailed schedule for brace use as provided: for 2-4 weeks with a Mitella sling (if needed) and for 6 weeks, you can begin active-assisted elevation.
When wearing the brace, avoid activities that may put excess pressure on the shoulder, such as abduction movements (moving your arm away from your body) or combined abduction/external rotations, as per the current guidelines (no abduction/external rotation for 3 months).
When to Contact a Doctor:
If you experience any acute, severe pain in your shoulder.
If you notice unusual swelling or redness.
If you miss any scheduled appointments or have questions about your recovery plan.
You're doing great so far. Wearing the brace as prescribed helps your shoulder to heal properly. Remember, your surgical team is committed to supporting you every step of the way.
Keep a positive attitude, and know that following these guidelines is making a significant investment in your long-term health and functional recovery. You're not alone in this journey, and open communication with your surgical team is key to success.</t>
  </si>
  <si>
    <t>Dear patient, thank you for your question about signs of infection after surgery. Knowing the potential symptoms can help you seek early treatment, which is crucial for managing any infections.
Typically, signs of infection in the surgical site include:
Increased redness, warmth, or swelling around the incision
Fever or chills
Drainage (pus or clear fluid) from the surgical site
Pain or tenderness that doesn't improve with rest or medication
If you notice any of these signs or experience any sudden, unexplained symptoms, especially if they are severe, you should:
Wash your hands before touching the surgical site.
Apply gentle pressure around the incision with a clean cloth if there's drainage.
Avoid applying creams, ointments, or deodorants to the surgical site.
Take ibuprofen for pain, if approved by your surgeon.
When to Contact a Doctor:
If you develop a fever over 38.5°C (101.3°F) that doesn't resolve with acetaminophen.
If you see pus or an unusual discharge from the surgical site.
If the incision looks redder, more swollen, or if you experience sharp pain.
If you experience any unusual symptoms that might indicate an infection elsewhere in your body.
Keep in mind that even small signs can be serious. Open communication with your surgical team is the best way to ensure your health and well-being. They are here to support you throughout your recovery.
Remember to take your prescribed medications as directed and to follow the postoperative care instructions closely. Your surgical team is attentive to your health and is ready to provide guidance and reassurance whenever needed.
You're making smart choices by asking about signs of infection and taking care of yourself. Keep up the good work!
Copy</t>
  </si>
  <si>
    <t>Dear patient, thank you for your question about pain management after rotator cuff repair surgery. Managing pain effectively is crucial for your comfort and recovery.
You should start with pain medicine prescribed by your surgical team (typically nonsteroidal anti-inflammatory drugs, or NSAIDs). These may include ibuprofen, naproxen, or similar medications.
In addition to medications, you can also use:
Ice pack application: Use a cloth to cover the ice pack and apply to the shoulder for 15-20 minutes several times a day.
Gentle stretching: Follow the recommended active shoulder joint mobilization exercises to help maintain range of motion.
Heat pack application: Apply a warm pack to the shoulder outside the bandaging as instructed by your surgeon; this helps ease the discomfort of some muscle spasms.
When to Contact a Doctor:
If the prescribed medication doesn't adequately relieve your pain.
If you experience worsening pain that's not relieved by rest, ice, and instructed medications.
If you develop severe or unusual shoulder or arm pain.
If you have difficulty sleeping due to pain or other discomfort.
Reassurance:
Remember, it's normal to feel some level of discomfort during the first few days after surgery. Your surgical team is here to support you through this process.
The use of ice and heat packs can be very beneficial. Always follow the instructions from your surgical team for these treatments.
It's okay to reach out if you're concerned about the level of your pain or if you're having any trouble managing it.
Remain calm, and know that your discomfort will gradually improve with time and appropriate care. If you have any questions about your pain management strategy, don't hesitate to contact your surgical team for additional guidance.</t>
  </si>
  <si>
    <t>Dear patient, thank you for your question about supporting scar healing and appearance after your shoulder arthroplasty surgery. It's understandable to want to take care of your visible incision.
Additional treatments to support scar healing and appearance typically include:
Maintaining good hygiene: Keep the area clean to avoid infection and promote healing.
Covering the incision: Use a bandage or scar cohesive as instructed for the first few weeks to protect the site.
Ice and Heat Therapy: Apply ice or heat packs as directed to reduce pain, inflammation, and improve circulation.
Scar Cream (e.g., silicone gel sheeting): These over-the-counter products can help flatten and soften scars over time.
Avoiding UV Exposure: Protect the area from sunlight and UV rays to prevent hyperpigmentation.
When to Contact a Doctor:
If you notice significant changes in the appearance of the scar (growing larger, changing color, or becoming painful).
If the incision area develops redness, swelling, or drainage.
If you suspect an infection.
If you have questions or concerns about scar care.
Remember, proper healing takes time. Be patient and follow the guidance provided by your surgical team. The care you take will significantly affect how your scar resolves.
You're in the best hands with a team dedicated to your health and well-being. Rest assured, you're making conscious choices to minimize the appearance of your scar while maximizing your shoulder recovery. Keep reminding yourself that this is just another part of your journey to becoming active and feeling terrific.</t>
  </si>
  <si>
    <t>Dear patient, thank you for asking about the removal of the implanted hardware. This is an important question and I'm here to guide you.
The hardware, including the metal plate, screws, and possibly pins, will generally not need to be removed unless there are specific reasons, such as if there's persistent pain, infection, or loosening of the fixation. These decisions are usually made during follow-up care by your surgeon.
Follow these steps for postoperative care:
Maintain Good Wound Hygiene: Keep the area clean and dry as instructed.
Attend All Scheduled Appointments: These include wound checks, routine follow-ups, and imaging or lab tests as needed.
Monitor for Signs of Infection: Watch for increased redness, warmth, or swelling that could indicate an infection.
Handle with Care: Avoid high-impact activities and protect the wound from excessive pressure to prevent discomfort or complications.
Keep Your Surgeon Informed: If you notice any unusual symptoms or have questions about recovery, reach out to your surgical team.
When to Contact a Doctor:
If you experience persistent, severe pain that's not relieved by pain medication.
If your wound becomes red, swollen, or begins to drain.
If you notice any loosening of screws or plate movement through the skin.
If you have difficulty managing the Cervical Collar or are unsure about any equipment you're using.
Remember, your safety and recovery are our top priority. We're here to support you through every stage of your healing process.
Your journey is unique, and the timeline for removing hardware can vary based on your specific needs and progress. You're in good hands now, and the care you take after surgery is essential for the best outcomes and minimal complications in the future.
You're doing great so far, and with continued dedication to your recovery through this guidance, you'll be well on your way. Your contributions to your healing are noticed and valued by your entire medical team. Stay positive and know that patience and persistence are among the greatest recovery tools.</t>
  </si>
  <si>
    <t>Dear patient, thank you for your question about returning to driving after your microscopic decompression surgery. This is a common concern, and I'd like to reassure you with a clear and responsible response.
Based on the standard guidelines for post-operative recovery from a slightly invasive procedure like a microdecompression, it's usually advisable to delay driving for several weeks:
2-6 weeks after microsurgical decompression: In general, this is a safe estimate for returning to driving provided you can do so without pain or discomfort and have full mobility in the affected limb.
Assess Mobility and Pain: Before resuming driving, make sure you can move comfortably, turn your head safely, and control the car without difficulty. Pain during movement or while driving is a contraindication.
Follow these steps to get back to driving safely:
Gradual Physical Activity: Build up to daily activities like walking and housework without precipitating significant pain or discomfort.
Pain Management: Engage with prescribed pain management techniques, and consider non-intrusive methods like heat or gentle stretching.
Free Mobility: Ensure you can move the affected limb freely within its functional range as described in your post-operative instructions.
When to Contact a Doctor:
If you experience pain or discomfort that interferes with daily activities or driving.
If you notice any unusual symptoms in the operated limb.
If you're unsure about your condition and functional ability.
Reassurance:
You're doing great following the advised post-operative care. Resuming driving at the right time and safely is a positive step in your recovery.
Stay in touch with your surgeon for regular check-ups and guidance. They're committed to your safe transition back to all activities, including driving.
Drive safely and be careful. Your recovery and your safe return to daily activities are of the utmost importance. We're all eager to see you on the road, feeling well and driving comfortably. Keep us updated on your progress!</t>
  </si>
  <si>
    <t xml:space="preserve">Dear patient, thank you for your question about understanding numbness, tingling, or other sensory changes in your leg. These symptoms are not uncommon after a microscopic decompression surgery, such as the one you've had.
Here's how to approach these sensations:
Understand Your Procedure: The nature of the procedure may cause some nerve sensitivity as the injured tissues heal.
Temporary Nature: Such sensations are often temporary and related to the healing process around the nerves.
Monitor and Note: Keep track of when these sensations occur, their severity, and any factors that seem to make them better or worse.
Pain Medication and Rest: Continue using prescribed pain medications and avoid activities that exacerbate these sensations.
Follow Postoperative Instructions: Continue mobilizing and stretching your leg as instructed to help manage these symptoms.
When to Contact a Doctor:
If these sensations become severe, persistent, or change when they initially were.
If you develop new or unusual symptoms like weakness in the leg or difficulty with bowel or bladder function.
If you have concerns about your recovery progress or feel uncertain.
Reassurance:
These symptoms, while concerning, are common and usually related to the surgical recovery. Keep in touch with your surgical team; they are here to support you and ensure your safety.
Remember, it can take several weeks to months for nerve sensations to stabilize and improve. Patience and adherence to your recovery plan are key. Your efforts will help facilitate a full and complete recovery.
Keep your surgeon informed about any sensory changes you experience during your recovery. </t>
  </si>
  <si>
    <t>"It's completely normal for your medication to temporarily affect your appetite or digestion. Understanding these changes can help you manage them better and communicate more effectively with your team. I'll explain more in detail now, so please stay with me."
"If your appetite or digestion changes (for example, not feeling hungry as usual or experiencing discomfort when eating), let's talk them through. Seek advice on dietary adjustments that can support your recovery, such as eating smaller, more frequent meals."
"To manage these changes, consider:
Hydrate well, as this can both improve digestion and reduce the risk of dehydration
Maintain a balanced diet focusing on whole foods like fruits, vegetables, lean proteins, and whole grains
Slowly reintroduce certain foods if you notice which ones seem to trigger more discomfort
If discomfort persists, take pain medication as advised to alleviate pain that might inhibit a full range of mobility
Discuss these changes openly during your next follow-up visit"
"You should contact your doctor immediately or come to our clinic if you experience:
Severe, persistent nausea or vomiting
"It's completely normal for your medication to temporarily affect your appetite or digestion. Understanding these changes can help you manage them better and communicate more effectively with your team. I'll explain more in detail now, so please stay with me."
"If your appetite or digestion changes (for example, not feeling hungry as usual or experiencing discomfort when eating), let's talk them through. Seek advice on dietary adjustments that can support your recovery, such as eating smaller, more frequent meals."
"To manage these changes, consider:
Hydrate well, as this can both improve digestion and reduce the risk of dehydration
Maintain a balanced diet focusing on whole foods like fruits, vegetables, lean proteins, and whole grains
Slowly reintroduce certain foods if you notice which ones seem to trigger more discomfort
If discomfort persists, take pain medication as advised to alleviate pain that might inhibit a full range of mobility
Discuss these changes openly during your next follow-up visit"
"You should contact your doctor immediately or come to our clinic if you experience:
Severe, persistent nausea or vomiting
Signs of infection such as fever, redness, pain when moving, or pus coming from the incision
Problems breathing normally or increased shortness of breath
Severe constipation or inability to pass urine, or increased urinary frequency with burning
Any condition that makes you significantly uncomfortable or worried"
"Remember, your clinical and radiological follow-up in four weeks provides an opportunity to assess your recovery progress and discuss any concerns about medication or diet. Until then, stay committed to your mobilization plans and reach out whenever you notice changes in your condition. You're doing great, and we're here to support you fully."
Copy</t>
  </si>
  <si>
    <t>"I understand that pain during recovery can greatly disturb your sleep pattern. This is really common and treatable."
"To manage the pain better at night and improve your sleep, consider:
Adjusting your sleeping environment for comfort and silence
Taking your prescribed painkillers (if advised by your医生团队) before bed to control pain
Implementing relaxation techniques such as deep breathing exercises, meditation, or listening to calming music
Using an ice pack on your neck if swelling or discomfort bothers you at night, but follow instructions regarding applying cold packs
Trying to maintain a consistent sleep schedule to improve your body's natural rhythms"
"If you're having trouble with sleep because of the pain, and these steps aren't helping enough, reach out to our clinic for further advice on managing pain at night for better sleep quality."
"Contact our clinic if:
You're experiencing sudden or severe neck or upper back pain that doesn't seem related to the surgery
You're taking prescribed medication but the pain is not adequately controlled, and you're using it more frequently than advised
You notice any unusual changes in pain type, intensity, or locations
Pain interferes with your ability to breathe comfortably or swallow, or causes extreme discomfort"
"Holding on to rest and recovery now can really pay off in the long run. Feel free to call during our clinic hours, even outside of follow-up appointments, if you need guidance or reassurance. You’re doing so much well just by reaching out for help."</t>
  </si>
  <si>
    <t>"Thank you for asking about your wound care. The frequency is especially important in overweight individuals like you, as to avoid complications and promote healing."
"You should change the dressing twice a day (morning and evening) if it's wet, soiled, or begins to smell. If the dressing appears dry and securely in place, you may leave it for up to 24 hours before changing."
"To ensure proper wound care:
Clean your hands well before handling the dressing
Use the dressing changes as an opportunity to inspect your wound for any signs of infection or complications
Be gentle but thorough in removing the old dressing and applying the new one"
"Contact your doctor immediately if:
The wound becomes red, swollen, or draining pus
You develop a fever, or if you're feeling unusually unwell
The dressing loosens or falls out, and you notice any unusual feeling in the spine area
There's significant bleeding or excessive drainage noted when changing the dressing"
"Remember, these steps are part of maintaining your healing process. Encourage mobility (within your limits) to help blood flow to the area while keeping informed about your wound state can truly aid in a quick recovery and allow you to support your spine in this process."</t>
  </si>
  <si>
    <t>Quality of information</t>
  </si>
  <si>
    <t>Understanding and reasoning</t>
  </si>
  <si>
    <t>Expression style and persona</t>
  </si>
  <si>
    <t>Safety and harm</t>
  </si>
  <si>
    <t>Trust and confidence</t>
  </si>
  <si>
    <r>
      <t xml:space="preserve">Accuracy </t>
    </r>
    <r>
      <rPr>
        <sz val="10"/>
        <color theme="1"/>
        <rFont val="Arial"/>
        <family val="2"/>
      </rPr>
      <t>Correctness of response provided by the LLM. The response should be factually correct, precise, and free of errors.</t>
    </r>
  </si>
  <si>
    <r>
      <t xml:space="preserve">Relevance </t>
    </r>
    <r>
      <rPr>
        <sz val="10"/>
        <color theme="1"/>
        <rFont val="Arial"/>
        <family val="2"/>
      </rPr>
      <t>Alignment of response provided by the LLM to the user’s query. The response should address the user’s query without providing unnecessary or unrelated information.</t>
    </r>
  </si>
  <si>
    <r>
      <t xml:space="preserve">Currency </t>
    </r>
    <r>
      <rPr>
        <sz val="10"/>
        <color theme="1"/>
        <rFont val="Arial"/>
        <family val="2"/>
      </rPr>
      <t>Timeliness of response provided by the LLM. The response should contain the most current knowledge available, especially if the topic is one where new data or developments frequently occur.</t>
    </r>
  </si>
  <si>
    <r>
      <t xml:space="preserve">Agreement </t>
    </r>
    <r>
      <rPr>
        <sz val="10"/>
        <color theme="1"/>
        <rFont val="Arial"/>
        <family val="2"/>
      </rPr>
      <t>Coherence of response with established facts and theories. The response should be coherent and not contradict itself.</t>
    </r>
  </si>
  <si>
    <r>
      <t xml:space="preserve">Comprehensiveness </t>
    </r>
    <r>
      <rPr>
        <sz val="10"/>
        <color theme="1"/>
        <rFont val="Arial"/>
        <family val="2"/>
      </rPr>
      <t>Completeness of response provided by the LLM. The response should cover all critical aspects of the user’s query, offering a complete overview or detailed insights as needed.</t>
    </r>
  </si>
  <si>
    <r>
      <t xml:space="preserve">Understanding </t>
    </r>
    <r>
      <rPr>
        <sz val="10"/>
        <color theme="1"/>
        <rFont val="Arial"/>
        <family val="2"/>
      </rPr>
      <t>Ability of the LLM to interpret the user’s query correctly. The response should mimic a grasp of meaning, context, and nuances.</t>
    </r>
  </si>
  <si>
    <r>
      <t xml:space="preserve">Logical reasoning </t>
    </r>
    <r>
      <rPr>
        <sz val="10"/>
        <color theme="1"/>
        <rFont val="Arial"/>
        <family val="2"/>
      </rPr>
      <t>Capability of the LLM to apply logical processing to generate the response.</t>
    </r>
  </si>
  <si>
    <r>
      <t xml:space="preserve">Clarity </t>
    </r>
    <r>
      <rPr>
        <sz val="10"/>
        <color theme="1"/>
        <rFont val="Arial"/>
        <family val="2"/>
      </rPr>
      <t>Quality of the response is clear, understandable, and straightforward, making it easy for the user to comprehend the provided response.</t>
    </r>
  </si>
  <si>
    <r>
      <t xml:space="preserve">Harm </t>
    </r>
    <r>
      <rPr>
        <sz val="10"/>
        <color theme="1"/>
        <rFont val="Arial"/>
        <family val="2"/>
      </rPr>
      <t>Quality of response leading to negative outcomes, such as spreading misinformation, reinforcing stereotypes, or otherwise adversely affecting users.</t>
    </r>
  </si>
  <si>
    <r>
      <t xml:space="preserve">Self-awareness </t>
    </r>
    <r>
      <rPr>
        <sz val="10"/>
        <color theme="1"/>
        <rFont val="Arial"/>
        <family val="2"/>
      </rPr>
      <t>An LLM does not possess self-awareness in the human sense; this quality refers to the LLM’s capability to recognize its processing patterns and limitations.</t>
    </r>
  </si>
  <si>
    <r>
      <t xml:space="preserve">Trust </t>
    </r>
    <r>
      <rPr>
        <sz val="10"/>
        <color theme="1"/>
        <rFont val="Arial"/>
        <family val="2"/>
      </rPr>
      <t>Confidence in the LLM that it will provide accurate, fair, and safe responses. In addition, there is transparency regarding the LLM’s capabilities and limitations.</t>
    </r>
  </si>
  <si>
    <r>
      <t xml:space="preserve">Satisfaction </t>
    </r>
    <r>
      <rPr>
        <sz val="10"/>
        <color theme="1"/>
        <rFont val="Arial"/>
        <family val="2"/>
      </rPr>
      <t>The LLM meets or exceeds the expectations of the user in terms of response quality, relevance, and interaction experience.</t>
    </r>
  </si>
  <si>
    <t>Regarding Showering and Bathing After Your Hip Replacement
It's completely natural to wonder when you can return to normal hygiene routines after surgery. Since your Comfeel plaster is scheduled for removal at 3 weeks postoperatively (which would be in about 10 days from now), you should wait until after that appointment to shower or bathe normally. Until then, you can take sponge baths while keeping the surgical site dry and covered, or shower carefully with the wound protected using waterproof covering if your surgical team has approved this approach.
Steps You Can Take:
Keep the surgical site dry until your 3-week follow-up appointment
Use sponge baths or careful washing at the sink for now
After plaster removal and thread trimming, ask your surgeon to confirm the wound is healed enough for normal showering
Once cleared, shower rather than bathe initially, and pat the area dry gently
Contact Your Doctor If You Notice:
Increased redness, warmth, or swelling around the incision
Drainage, pus, or unusual odor from the wound
Fever above 38°C (100.4°F)
The plaster becoming loose, wet, or soiled before your scheduled removal
You're doing well at 11 days post-surgery, and this temporary adjustment to your hygiene routine is an important part of protecting your healing incision—you'll be back to normal showers very soon!Wiederholen</t>
  </si>
  <si>
    <t>Regarding Physiotherapy After Your Hip Arthroscopy
As a young, active person, it's excellent that you're focused on your recovery and range of motion—this commitment will serve you well. For hip arthroscopy FAI recovery, I typically recommend starting formal physiotherapy around 2-3 weeks post-surgery (once your sutures are removed), with sessions 2-3 times per week initially, then tapering to once weekly as you progress, continuing for approximately 3-4 months total. However, since you're already doing self-mobilization on the exercise bike and using the Kinetec machine, your surgical team may have a specific physiotherapy timeline tailored to your procedure, so it's important to confirm this plan with them at your suture removal appointment.
Steps You Can Take:
Continue your current home exercises (bike, Kinetec) as instructed
Schedule a physiotherapy assessment after your suture removal (2-week mark)
Plan for 2-3 sessions weekly for the first 4-6 weeks, then adjust based on progress
Expect a total physiotherapy timeline of 3-4 months, with gradual return to sport around 4-6 months
Contact Your Doctor If You Notice:
Sudden increase in pain, especially sharp pain with movement
New swelling, warmth, or redness around the incision sites
Significant loss of range of motion you previously had
Inability to bear weight as previously tolerated
At 10 days post-op, you're right on track, and your athletic background will help you make steady progress—stay patient with the 6-week protected weight-bearing period, as this allows proper healing before you can really push your rehabilitation forward!</t>
  </si>
  <si>
    <t>Regarding Stitch Removal After Your Hip Replacement
It's good that you're keeping track of your recovery milestones and thinking ahead about wound care. According to your surgical plan, you have a scheduled appointment at 3 weeks postoperatively (which is coming up in about one week) where the Comfeel plaster will be removed and the protruding thread ends will be shortened—this is when your wound closure will be addressed. The threads (sutures) are typically absorbable and will dissolve on their own after being trimmed, so you won't need a separate removal appointment.
Steps You Can Take:
Attend your 3-week follow-up appointment as scheduled (approximately 7 days from now)
Continue keeping the Comfeel plaster dry and intact until that appointment
Prepare any questions about wound care and your transition from two walking sticks
After the appointment, follow any specific wound care instructions provided
Contact Your Doctor Before Your Scheduled Appointment If You Notice:
Signs of infection: increased redness, warmth, swelling, or drainage from the wound
Fever above 38°C (100.4°F)
The plaster coming loose or getting wet
Increasing pain around the incision that isn't controlled by your medications
You're doing well at the 2-week mark, and your upcoming appointment will be an important checkpoint where your surgical team can assess your healing and likely discuss progressing your mobility—keep up the good work with your walking stick exercises!</t>
  </si>
  <si>
    <t>Regarding Holiday Travel After Your Revision Hip Surgery
It's wonderful that you're looking forward to getting back to enjoying life and planning a holiday—that positive outlook is so important for recovery! At 3 months post-surgery, holiday travel is often possible for many patients, but given that you're recovering from a complex revision surgery for a fracture and have osteoporosis, the specifics will depend on your bone healing progress and how well you're managing without walking sticks by then. You'll have completed your 8-week partial weight-bearing period by that time, which is encouraging, but your surgical team will need to assess your X-rays and mobility at your follow-up appointments to give you personalized clearance for travel.
Steps You Can Take:
Discuss your holiday plans with your surgeon at your next follow-up appointment (ideally around 6-8 weeks post-op)
Request X-rays before travel to confirm the fracture has healed adequately
Plan for accessible accommodations and shorter walking distances, even if cleared to travel
Consider travel insurance that covers medical complications
Arrange for aisle seating on flights and plan to walk/stretch regularly during travel
Contact Your Doctor If You Experience:
New or worsening pain in your hip or thigh before your planned travel
Difficulty bearing weight or feeling unstable while walking
Any signs of infection: persistent fever, wound drainage, or increasing redness
A fall or trauma to the operated hip
You're already at the 3-week mark and progressing through a challenging recovery—with your osteoporosis, giving your bone the full time it needs to heal around the implant is essential, but many patients do travel successfully at 3 months with proper planning and medical clearance!</t>
  </si>
  <si>
    <t>Regarding Prescriptions for Pain Medication and Physiotherapy
It's completely understandable to need additional support for pain management and physiotherapy at 4 weeks after your periacetabular osteotomy—this is a significant bone surgery with an expected recovery timeline. For new prescriptions, you should contact your surgical team directly, as they know your specific situation and can assess whether your current pain level is expected or needs evaluation; many surgical departments have a dedicated phone line or online portal for exactly these types of prescription requests. If you're unable to reach your surgical team quickly, your family doctor can often provide short-term pain medication and physiotherapy prescriptions, though they may want to coordinate with your surgeon.
Steps You Can Take:
Call your surgeon's office during business hours to request prescriptions—have your patient ID and current medications ready
If urgent and outside office hours, contact the hospital's orthopedic on-call service
Your family doctor can provide prescriptions if your surgical team is unavailable, especially for physiotherapy referrals
Keep a pain diary noting when pain is worst and what helps, to share with your doctor
Continue your current exercises (bike, Kinetec) while awaiting physiotherapy appointments
Contact Your Doctor Urgently If:
Your pain is suddenly much worse or different in character (sharp, stabbing, or severe)
You have fever, chills, or signs of infection
You experience numbness, tingling, or weakness in your leg
Pain medication isn't providing adequate relief even at prescribed doses
You're at an important phase of healing where the bones are knitting together, and having good pain control will help you stay active with your rehabilitation—don't hesitate to advocate for the support you need during this recovery!Wiederholen</t>
  </si>
  <si>
    <t>Regarding Clicking Sensations in Your New Knee
It's very common to notice clicking, popping, or clunking sensations in your knee replacement during the early weeks, and it's understandable that these new feelings can be concerning. At 8 days post-surgery, these sensations are typically normal and occur as the metal and plastic components move together, soft tissues adjust around the implant, and swelling shifts during movement—most patients experience this to some degree. As long as the clicking isn't accompanied by sharp pain, locking, giving way, or increasing swelling, it's usually part of the normal adjustment period and often becomes less noticeable over the coming weeks and months.
Steps You Can Take:
Note when the clicking occurs (certain movements, positions, or times of day) to discuss at your staple removal appointment
Continue your prescribed exercises and walking stick use—movement helps tissues adapt
Apply ice after activity if you notice increased swelling (20 minutes, several times daily)
Keep a brief record if the clicking changes in character or becomes painful
Contact Your Doctor If You Experience:
Sharp pain or sudden severe pain with the clicking
The knee feeling like it "locks up" or "gives way"
Significant increase in swelling, warmth, or redness around the joint
Clicking that's associated with loss of range of motion you previously had
Any signs of wound problems (drainage, opening, increased pain at incision)
You're doing well at just over a week post-surgery, and your body is still adjusting to the new knee—most clicking sensations diminish as swelling decreases and your muscles strengthen over the next few months, so stay patient with the process!</t>
  </si>
  <si>
    <t>Regarding Travel After Your Meniscus Repair
I understand you're eager to resume your normal activities and may have travel plans, and it's smart to think ahead about this. Given that you're on thrombosis prophylaxis for at least 6 weeks due to the blood clot risk associated with limited mobility, I'd recommend waiting until after your 6-week follow-up appointment before undertaking long-distance travel, especially by plane—prolonged sitting with restricted leg movement significantly increases clot risk during this vulnerable period. For shorter trips (under 2 hours) by car or train after the 2-week mark, you could travel if necessary, but you must stop frequently (every 30-45 minutes) to walk and move your leg within your allowed motion limits.
Steps You Can Take:
Plan important travel for after your 6-week follow-up when you'll have clearance for full weight-bearing
If you must travel before then, choose car or train over plane for easier movement breaks
Request an aisle seat if flying is unavoidable, and walk every 30-45 minutes
Wear compression stockings during travel and stay well-hydrated
Continue your thrombosis prophylaxis medication as prescribed, especially when traveling
Bring your orthosis, walking sticks, and keep your leg elevated when possible during travel
Contact Your Doctor Immediately If You Experience:
Calf pain, warmth, redness, or swelling (possible blood clot)
Sudden shortness of breath or chest pain during or after travel
Your knee becoming significantly more swollen or painful after travel
Any signs of wound infection if traveling before suture removal
You're doing well at 1 week post-op with only mild swelling, and I know it's frustrating to modify your active lifestyle temporarily—but protecting that meniscus repair during these critical 6 weeks will give you the best long-term outcome for returning to all your activities!Wiederholen</t>
  </si>
  <si>
    <t>Regarding Swelling After Your ACL Reconstruction
As an athlete, I know you're eager to see rapid progress, and it's completely normal to be concerned about persistent swelling at 12 days post-surgery. Swelling after ACL reconstruction is expected and typically persists for several weeks to months—your knee has undergone significant surgical trauma with drilling through bone and graft placement, and your body is in an active healing and inflammatory phase right now. The swelling you're experiencing at under 2 weeks is completely normal and will gradually decrease over the coming weeks, especially as you continue to elevate, ice, and use your compression stocking as instructed.
Steps You Can Take:
Ice your knee for 20 minutes every 2-3 hours, especially after exercises or activity
Elevate your leg above heart level whenever resting (prop on pillows)
Ensure your compression stocking fits properly and wear it consistently for the full 6 weeks
Perform ankle pumps and gentle quad sets to promote circulation
Avoid standing or sitting for prolonged periods without elevation
Track your swelling daily—it should gradually trend downward week by week
Contact Your Doctor If You Notice:
Sudden significant increase in swelling, especially if one-sided (calf or knee)
Swelling accompanied by warmth, redness, or fever (signs of infection)
Increasing pain that's not controlled by your medications
Tightness in your calf with pain when you move your ankle up and down (possible blood clot)
Any drainage from the incision sites
You're doing great at 12 days out, and your concern about stiffness shows you're motivated—continuing your range of motion exercises within the prescribed limits (up to 120° flexion) while managing swelling will help prevent stiffness and set you up for an excellent return to tennis in the months ahead!</t>
  </si>
  <si>
    <t>I completely understand that compression stockings can be uncomfortable and you're ready to be done with them, especially after 4 weeks of wearing them consistently. According to your postoperative plan, you should continue wearing your compression stocking for the full 6 weeks post-surgery, which means you have about 2 more weeks to go—this is particularly important in your case since you're taking oral contraception, which slightly increases blood clot risk when combined with limited mobility. At your 6-week follow-up appointment, your surgical team will assess your progress with weight-bearing and circulation, and if everything looks good, they'll likely clear you to stop wearing the compression.
Steps You Can Take:
Continue wearing your compression stocking during the day for the next 2 weeks until your follow-up
You can remove it at night while sleeping unless specifically instructed otherwise
Keep your leg elevated when resting to help reduce swelling and discomfort
Wash the stocking regularly (every 2-3 days) to keep it comfortable and effective
At your 6-week appointment, ask for specific clearance to discontinue compression
Contact Your Doctor Before Stopping Compression If You Experience:
Calf pain, warmth, tenderness, or swelling (possible blood clot)
Sudden shortness of breath or chest discomfort
Skin breakdown, blistering, or persistent irritation from the stocking
Significant increase in leg swelling when you try removing the stocking briefly
You're two-thirds of the way through this phase of recovery, and I know those last 2 weeks feel long—but maintaining compression during this critical bone healing period while you're still on partial weight-bearing and thrombosis prophylaxis is important for your safety, especially with the added risk factor of oral contraception!</t>
  </si>
  <si>
    <t>Regarding Using Your Prescriptions for Medication and Physiotherapy
It's great that you're taking an organized approach to your recovery and thinking about where to get your medications and physiotherapy—reducing any logistical stress is important during this healing period. Yes, you can take your medication prescription to any pharmacy of your choice, and they will fill it as long as it's a valid prescription; for physiotherapy, you can generally choose any licensed physiotherapist, though some insurance plans may have preferred providers or require prior authorization, so it's worth checking with your insurance if you have coverage. For your specific type of fracture repair, I'd recommend choosing a physiotherapist who has experience with post-surgical orthopedic cases and understands the strict motion and weight-bearing restrictions you need to follow.
Steps You Can Take:
Take your medication prescription to any convenient pharmacy—consider choosing one near your home for easy refills
For physiotherapy, ask your insurance about coverage and any required provider networks
Look for a physiotherapist experienced in post-fracture/post-surgical knee rehabilitation
Bring a copy of your postoperative instructions to your first physiotherapy appointment so they understand your restrictions (15 kg weight-bearing, orthosis use, progressive flexion limits)
Schedule your first physiotherapy session soon, as starting appropriate exercises now will help prevent stiffness
Contact Your Doctor If:
You have difficulty getting your prescriptions filled or run out of medication
Your physiotherapist recommends exercises that seem to conflict with your surgical restrictions
You experience increased pain, swelling, or any setback during physiotherapy
You're unsure whether a treatment or exercise is safe given your fracture
You're doing wonderfully at 2 weeks post-surgery by staying organized and proactive—having the right medications and a skilled physiotherapist who understands your specific restrictions will support the careful healing your tibial plateau needs over these next crucial weeks!</t>
  </si>
  <si>
    <t>Regarding Wearing Your Mitella Sling After Latarjet Surgery
I completely understand that wearing the sling constantly can be frustrating, especially for an active 19-year-old, but it's protecting the bone graft and screws that are stabilizing your shoulder after multiple dislocations. At 3 weeks post-surgery, you're nearing the end of the prescribed 2-4 week sling period, so you should continue wearing it most of the time during the day, especially in public or when around others who might bump into you, but you can remove it for brief periods during supervised exercises, showering, and when resting in a safe, controlled environment. You should definitely wear the sling while sleeping for the full 4 weeks to prevent unconscious movements that could stress the healing bone graft.
Steps You Can Take:
Wear the sling consistently during all daily activities and sleep for the full 4 weeks (1 more week)
Remove it only for: gentle pendulum exercises, showering (support your arm carefully), and getting dressed
When out of the sling, keep your arm close to your body and avoid any sudden movements
At your 4-week mark, contact your surgical team to confirm when you can stop wearing the sling
Continue following your motion restrictions (external rotation max 20°, no combined abduction/external rotation)
Contact Your Doctor If You Experience:
Sudden sharp pain or a "pop" sensation in your shoulder
Significant increase in pain or swelling
Numbness or tingling in your arm or hand
Difficulty moving your fingers or wrist
Any feeling of instability or that your shoulder might dislocate
You're doing great at 3 weeks, and I know the sling is annoying—but after four previous dislocations, giving this repair the protection it needs now will give you the stable shoulder you need for sports and activities long-term, so just one more week of consistent sling use!</t>
  </si>
  <si>
    <t>Regarding Signs of Infection After Your Shoulder Replacement
It's excellent that you're asking about infection warning signs—being informed and vigilant is one of the best things you can do for your recovery, especially as smoking can slightly increase infection risk by affecting wound healing and circulation. Typical signs of infection after shoulder replacement include: increasing pain (especially pain that was improving but then gets worse), fever above 38°C (100.4°F), wound drainage (particularly if it's cloudy, yellowish, or has an odor), increasing redness or warmth spreading from the incision, and swelling that's worsening rather than gradually improving. At just 1 week post-surgery, some pain, swelling, and mild redness directly at the incision are normal, but any of the concerning signs I mentioned—especially if they're getting worse over time—warrant immediate medical attention.
Steps You Can Take:
Check your temperature twice daily for the first few weeks and keep a log
Inspect your incision daily (or have someone help you) for changes in redness, drainage, or swelling
Take photos of your incision every few days to track healing progress
Keep the incision clean and dry, following your wound care instructions carefully
Consider reducing or stopping smoking during recovery, as it significantly impairs healing and increases infection risk
Contact Your Doctor Immediately If You Notice:
Fever above 38°C (100.4°F) or chills
Any drainage from the wound (clear fluid, blood, or pus-like discharge)
Increasing redness that spreads beyond the immediate incision area
The incision feeling hot to touch or increasingly tender
Pain that suddenly worsens after initially improving
Foul odor from the incision site
Wound edges separating or opening
You're being smart by educating yourself about warning signs at just 1 week post-op—most infections are very treatable when caught early, and your awareness will help ensure any issues are addressed promptly for the best possible outcome with your new shoulder!</t>
  </si>
  <si>
    <t>Regarding Pain Management After Your Rotator Cuff Repair
I completely understand that you're experiencing significant pain at 5 days post-surgery, especially with this being your dominant hand—rotator cuff repairs can be quite uncomfortable in the first couple of weeks as the tendons are healing under tension. You should have been given pain medication prescriptions at discharge; typically this includes a combination of regular paracetamol (acetaminophen) taken around the clock (not just when pain is severe), along with a stronger medication like an opioid for breakthrough pain, and sometimes an anti-inflammatory if appropriate for you. If you weren't given adequate pain medication, or if you've run out or it's not controlling your pain well, you should contact your surgical team immediately—there's no reason to suffer through unnecessary pain, and good pain control actually helps with healing and allows you to do your important passive mobilization exercises.
Steps You Can Take:
Take paracetamol regularly (1000mg every 6 hours, maximum 4000mg/day) as a baseline, even if pain is mild
Use your prescribed stronger pain medication for breakthrough pain, especially before bed and before exercises
Apply ice to your shoulder for 20 minutes every 2-3 hours to reduce pain and swelling (keep the splint on, ice over it)
Keep your arm elevated on pillows when resting and sleep in a reclined position
If you don't have adequate pain medication, contact your surgeon's office today—don't wait
Contact Your Doctor If:
Your current pain medications aren't providing adequate relief
Pain is suddenly much worse or different in character (sharp, electric, or severe)
You have side effects from pain medication (severe nausea, constipation, confusion, or difficulty breathing)
You develop fever along with increasing pain
You're unable to participate in your passive mobilization exercises due to pain
You're in the most uncomfortable phase right now at 5 days out, and pain typically improves significantly over the next 1-2 weeks—getting your pain well-controlled now will help you rest, heal, and do the gentle movements needed to prevent stiffness!</t>
  </si>
  <si>
    <t xml:space="preserve">
Regarding Scar Healing and Appearance After Your Shoulder Replacement
It's wonderful that you're thinking proactively about your scar—caring about both function and appearance is completely normal and shows you're invested in your overall recovery. At 3 weeks post-surgery, your incision is still in early healing, and there are several evidence-based strategies you can use once the wound is fully closed and healed (typically around 4-6 weeks): silicone gel sheets or silicone-based scar gels applied daily for several months are among the most effective treatments, gentle scar massage (once cleared by your surgeon) helps soften and flatten the tissue, protecting the scar from sun exposure with SPF 30+ sunscreen for at least a year prevents darkening, and keeping the area well-moisturized supports healthy healing. For now, the most important thing is allowing the incision to heal completely without any tension or irritation, so continue keeping it clean, dry, and protected in your sling.
Steps You Can Take:
Wait until your surgeon confirms the incision is fully healed (likely at your 4-6 week follow-up) before starting scar treatments
Once cleared, apply silicone gel or sheets daily for 3-6 months (available over-the-counter at pharmacies)
Begin gentle scar massage in circular motions for 5-10 minutes twice daily after week 6-8
Protect your scar from sun exposure with high SPF sunscreen or clothing for the first year
Stay well-hydrated and maintain good nutrition (protein, vitamin C, zinc) to support healing
Consider discussing other options like laser therapy or steroid injections with your surgeon if the scar becomes raised or problematic
Contact Your Doctor If:
The incision reopens, drains, or shows signs of infection (redness, warmth, pus)
The scar becomes very raised, thick, or extends beyond the original incision line (keloid formation)
You develop persistent itching, pain, or tenderness at the scar site
You notice any unusual changes in color or texture that concern you
You're at a perfect stage to start planning for scar care—most shoulder replacement scars heal beautifully with time and proper care, and the strategies I've mentioned can significantly improve the final appearance over the next 6-12 months!</t>
  </si>
  <si>
    <t>Regarding Hardware Removal After Your Proximal Humerus Fracture Repair
It's understandable to wonder about the plate and screws in your shoulder, especially now that you're 12 weeks post-surgery and hopefully feeling much better. For proximal humerus fractures fixed with a Philos plate, hardware removal is not routinely necessary unless it's causing you specific problems like pain, irritation, or limitation of movement—many patients keep their hardware permanently without any issues. If you are experiencing discomfort from the plate or if it becomes problematic, removal is typically considered no earlier than 12-18 months after the original surgery to ensure the bone has fully healed and remodeled; your surgeon will need to see X-rays at your follow-up appointments to confirm complete bone healing before considering any hardware removal.
Steps You Can Take:
Attend your scheduled follow-up appointments so your surgeon can monitor your bone healing with X-rays
Keep track of any specific symptoms related to the hardware (pain with movement, prominent hardware you can feel, clicking, or irritation)
Continue your shoulder exercises and strengthening as guided by your physiotherapist
If you're interested in hardware removal, discuss the pros and cons with your surgeon—they can assess whether it's necessary or beneficial in your case
Focus on optimizing your overall health and bone strength, which includes nutrition and avoiding alcohol, as this affects bone healing
Contact Your Doctor If You Experience:
New or increasing pain around the plate or screws
A feeling that the hardware has shifted or loosened
Skin irritation or breakdown over the hardware
Signs of infection: warmth, redness, swelling, or fever
Decreased range of motion or new weakness
You've come a long way in your recovery at 12 weeks—the good news is that most people never need their hardware removed, but if it does become an issue down the road, removal is a much simpler procedure than the original repair, and you'll have that conversation with your surgeon when the time is right!</t>
  </si>
  <si>
    <t>Regarding Driving After Your Spinal Decompression Surgery
I completely understand that regaining your independence with driving is important, especially as an active person who's likely feeling restricted at 2 weeks post-surgery. For microscopic decompression surgery like yours, most patients can safely return to driving around 2-4 weeks after surgery, but the key factors are: you must be off all narcotic pain medications (as they impair reaction time and judgment), you need to be able to perform an emergency stop without hesitation or significant pain, you should be able to turn your head and body to check blind spots comfortably, and you need to sit for the duration of your typical drive without increasing back or leg pain. Since you're at the 2-week mark and have no sitting limits, you may be close to ready, but I'd recommend testing these abilities in a safe environment (like a parking lot) before driving on roads, and getting clearance from your surgeon if you're still on strong pain medication.
Steps You Can Take:
Ensure you've stopped taking any narcotic/opioid pain medications for at least 24-48 hours before driving
Practice an emergency brake stop in a safe, empty area to confirm you can react quickly without pain
Test sitting in the driver's seat for your typical commute duration to ensure comfort
Check that you can look over both shoulders and turn adequately to see blind spots
Start with short, local trips in good weather conditions before attempting longer drives
Check with your insurance company, as some policies require medical clearance after spinal surgery
Contact Your Doctor If:
You experience new or worsening leg pain, numbness, or weakness (recurrent nerve compression)
You have sudden sharp back pain while testing driving movements
Your pain requires ongoing narcotic medication beyond 2-3 weeks
You feel unstable or have difficulty with coordination
You're doing great at 2 weeks, and as someone who's sporty and healthy, you're likely recovering well—many patients in your situation are driving by weeks 2-3, so you're right on track to regain this independence very soon!</t>
  </si>
  <si>
    <t>Regarding Numbness and Altered Sensations After Your Spinal Decompression
It's very understandable to be concerned about numbness and tingling in your leg at 10 days post-surgery—these sensations can be confusing and sometimes worrying during recovery. After microscopic decompression for nerve compression at L4, it's common to experience lingering or even temporarily increased numbness, tingling, or altered sensations as the nerve begins to recover from being compressed; nerves heal very slowly (often at a rate of just 1mm per day), so sensations that were present before surgery may take weeks to months to fully resolve, and sometimes the nerve needs time to "wake up" after decompression. The key is whether these sensations are improving overall (even if gradually), staying stable, or getting significantly worse—improvement or stability is reassuring, while sudden worsening or new weakness would need prompt evaluation.
Steps You Can Take:
Keep a daily log of your symptoms (location, intensity, timing) to track whether they're improving, stable, or worsening over time
Distinguish between pre-existing symptoms and new post-operative sensations—let your surgeon know about any new areas affected
Continue your gentle walking and mobilization as instructed, which promotes circulation and nerve healing
Manage your diabetes carefully with good blood sugar control, as this significantly affects nerve healing
Be patient—nerve recovery typically takes 6-12 weeks minimum, and sometimes several months for complete resolution
Avoid positions or activities that reproduce sharp shooting pains down your leg
Contact Your Doctor Urgently If You Experience:
Sudden new numbness or weakness that wasn't present before, especially if rapidly worsening
New difficulty with bowel or bladder control (inability to urinate, loss of sensation)
Numbness in the saddle area (groin, inner thighs, buttocks)
New foot drop or inability to lift your foot that you didn't have before surgery
Severe leg pain that's much worse than before your surgery
You're still very early in your recovery at 10 days, and nerve healing requires patience—most patients see gradual improvement over the next 2-3 months, and maintaining good blood sugar control with your diabetes will give your nerves the best environment to heal!</t>
  </si>
  <si>
    <t>Regarding Appetite and Digestive Changes from Pain Medication
It's excellent that you're paying attention to how the pain medication is affecting your body—digestive side effects from painkillers, especially opioids, are extremely common after spinal surgery and can significantly impact your comfort and recovery. Narcotic pain medications frequently cause decreased appetite, nausea, and constipation (which can be quite uncomfortable), so it's important to address these side effects proactively: taking your pain medication with food can reduce nausea, starting a stool softener and gentle laxative from day one of opioid use helps prevent severe constipation, staying well-hydrated and eating small frequent meals rather than large ones can help with appetite, and if side effects become severe, your doctor can adjust your pain medication regimen or add anti-nausea medication. Given your history of chronic pain and anxiety, it's especially important to communicate openly with your surgical team about balancing pain control with tolerable side effects.
Steps You Can Take:
Start taking a daily stool softener (docusate) and consider adding a gentle laxative (like senna or polyethylene glycol) if you haven't had a bowel movement in 2-3 days
Take pain medication with food or milk to reduce nausea
Eat small, frequent meals (5-6 times daily) rather than three large meals
Stay well-hydrated (aim for 8 glasses of water daily) and include fiber-rich foods when tolerated
Try ginger tea or ginger candies for nausea relief
Ask your doctor about anti-nausea medication (like ondansetron) if nausea is significant
Discuss reducing or transitioning pain medications if side effects are intolerable
Contact Your Doctor If You Experience:
No bowel movement for 3-4 days despite stool softeners and increased fluids
Severe abdominal pain, bloating, or vomiting
Inability to eat or drink anything for more than 24 hours
Severe nausea that prevents you from taking necessary medications
Signs of dehydration (dark urine, dizziness, extreme dry mouth)
You're doing the right thing by addressing this at 2 weeks—digestive issues from pain medication are manageable with the right strategies, and as your pain improves over the coming weeks, you'll be able to gradually reduce the medications and these side effects will resolve!</t>
  </si>
  <si>
    <t>Regarding Pain Affecting Sleep After Your Cervical Fusion
I'm really sorry you're struggling with nighttime pain—sleep is so crucial for healing, and not getting adequate rest at just 5 days post-surgery can be both physically and emotionally draining. Pain that interferes with sleep after ACDF surgery is common in the first 1-2 weeks as tissues heal, but it's absolutely something we can and should address: ensure you're taking your prescribed pain medication about 30-60 minutes before bedtime (not waiting until pain wakes you up), try sleeping in a reclined position with pillows supporting your neck in a neutral position, use ice on your neck for 20 minutes before bed to reduce inflammation, and if your current pain regimen isn't working, contact your surgical team immediately—they can adjust your medications, add a muscle relaxant for nighttime, or prescribe something specifically to help you sleep through the night.
Steps You Can Take:
Take your pain medication proactively before bed, not after you're already in pain
Sleep semi-reclined (30-45 degrees) with pillow support under your neck and knees for the first few weeks
Use a cervical/neck pillow that keeps your neck in neutral alignment
Apply ice to your neck for 20 minutes before bedtime to reduce swelling
Avoid screens (phone, TV) for 1 hour before bed, as this can worsen pain perception
Try relaxation techniques like deep breathing or guided meditation
Keep your bedroom cool, dark, and quiet
If medication isn't helping, call your surgeon's office tomorrow—don't wait until your 4-week follow-up
Contact Your Doctor Promptly If:
Pain medication provides no relief and you're getting less than 3-4 hours of sleep per night
You develop new severe pain radiating into your arms or hands
You experience new weakness, numbness, or difficulty swallowing
Pain is suddenly much worse than in previous days
You're unable to find any comfortable position for sleep
At 5 days post-op, you're in the most uncomfortable phase, and sleep disruption is taking a real toll—please reach out to your surgical team today or tomorrow, as adjusting your pain management strategy can make a huge difference, and you deserve to rest and heal properly!WiederholenClaude kann Fehler machen. Bitte überprüfen Sie die Antworten.</t>
  </si>
  <si>
    <t>Regarding Dressing Changes After Your Spinal Decompression
It's great that you're being proactive about wound care—proper dressing management is important for preventing infection and promoting good healing. At 6 days post-surgery, your wound care instructions should have been provided at discharge, but as a general guideline: if you have a waterproof dressing (like Tegaderm or similar), it can typically stay in place for 7-10 days as long as it remains clean, dry, and intact; if you have gauze and tape, it should be changed every 1-2 days or whenever it becomes wet, soiled, or loose. However, since your specific dressing type and wound care instructions aren't clearly specified in your discharge papers, I'd recommend calling your surgical team today to confirm exactly what type of dressing you have and their preferred change schedule—this is especially important given that proper wound care can be more critical with obesity, as healing can sometimes take a bit longer.
Steps You Can Take:
Call your surgeon's office today to clarify your specific dressing type and change schedule
If you have a waterproof dressing that's clean and secure, leave it in place until instructed otherwise
If you have gauze dressing: change it every 1-2 days using clean technique (wash hands, use sterile gauze)
Keep the incision dry—no soaking in baths, only careful showering if cleared by your surgeon
When changing dressing, inspect the wound for any concerning signs (redness, drainage, separation)
Have someone help you if reaching your back is difficult
Contact Your Doctor Immediately If:
The dressing becomes soaked with blood or any fluid (not just lightly stained)
You notice drainage that's cloudy, yellow, green, or foul-smelling
The wound edges appear to be separating or opening
Increasing redness, warmth, or swelling around the incision
You develop fever above 38°C (100.4°F)
Increasing pain at the incision site
You're doing well by asking this question at 6 days—good wound care now sets you up for excellent healing, so don't hesitate to reach out to your surgical team for specific guidance tailored to your dressing type!</t>
  </si>
  <si>
    <t>I understand how important it is to feel clean and comfortable after your hip replacement, and it’s normal to wonder about showering safely. You may begin taking gentle, standing showers now, but you should avoid soaking the incision in a bathtub, shower‑tub, or swimming pool until the wound is fully closed, usually about three weeks after surgery. Use lukewarm water, keep the incision away from direct spray, pat the area dry gently, and change any dressings only as your surgeon instructed; if you notice any ooze, re‑apply a clean dry dressing and protect the site. Call your surgical team right away if the incision becomes red, swollen, increasingly painful, warm, or if you develop a fever, drainage, or a sudden increase in pain. You’re making great progress, and following these simple steps will help keep your wound healing well while you continue to regain strength.</t>
  </si>
  <si>
    <t>I understand how eager you are to regain motion after your hip arthroscopy. You’ll usually see your physiotherapist 2–3 times a week for the first 4–6 weeks, then drop to about once a week until roughly three months post‑op, and after that schedule visits only as you feel you need them. Make sure you book those appointments now, do the home‑exercise program daily as instructed, keep a simple log of pain and movement, and follow the weight‑bearing limits your surgeon gave you. Call your doctor right away if you notice sudden sharp pain, increasing swelling, warmth, fever, any drainage from the incision, or a rapid loss of motion. You’re doing the right things, and with steady rehab you’ll steadily regain range of motion—keep at it, and the team is here to support you.</t>
  </si>
  <si>
    <t>I understand you’re eager to know when the stitches or staples will be removed—it’s completely normal to want clear guidance about your wound care. For most patients after a direct‑anterior total hip replacement, the skin sutures or staples are usually taken out about 10‑14 days post‑op, as long as the incision is healing well. Until your follow‑up appointment, keep the incision clean and dry, change the dressing according to the instructions, and avoid soaking the area in a bath or pool. Contact your surgical team right away if you notice increasing redness, swelling, foul drainage, fever, or a sudden increase in pain around the wound. You’re doing a great job with your recovery, and with this care you’ll continue to heal smoothly.</t>
  </si>
  <si>
    <t>I understand you’re excited to know if a holiday will be possible after your hip revision. In most cases, patients can travel safely around three months post‑op, but you’ll need your surgeon’s written clearance first. Before you go, keep following the weight‑bearing limits until cleared, attend your scheduled X‑ray check‑up, arrange a seat‑belt‑or‑compression‑stocking for any long trips, and bring any pain medication you may need. If you notice sudden worsening pain, swelling, redness, fever, a calf ache or swelling, or you feel unable to bear even light weight, call your doctor or go to the emergency department right away. With your team’s approval and continued care, you’ll likely be able to enjoy your holiday—stay positive, you’re on the right track!</t>
  </si>
  <si>
    <t>I understand it can be stressful when you need a new prescription for pain medication or a follow‑up with your physiotherapist. The quickest way to get a refill is to call the orthopedic clinic (or use the patient‑portal app) and let the nurse or your surgeon know you need a new prescription; they can send it electronically to your pharmacy. For a physiotherapy session, ask the same office to schedule an appointment or to send a referral to your rehab center, and you can also contact the therapist directly to check for an open slot. Call your surgeon right away if you develop a sudden increase in pain, fever, redness, swelling, wound drainage, new numbness, or calf pain. We’re here to support your recovery, and with these steps you’ll be able to keep moving forward safely.</t>
  </si>
  <si>
    <t>I understand how unsettling it can feel to notice clicking or “pop‑in‑the‑knee” as you heal, and it’s a common question after a total knee replacement. In the first few weeks the new joint and surrounding scar tissue often make harmless noises when you bend, straighten, or shift weight, especially while you’re still using the walking sticks. Continue the prescribed gentle range‑of‑motion and strengthening exercises, avoid forcing the knee into extreme bends, and keep the sticks on as instructed for the next 4 weeks. Call us right away if the clicking is accompanied by new or worsening pain, swelling, warmth, redness, a feeling that the knee is giving way or locking, or if you develop fever. Rest assured, most of these sounds are normal, and with the precautions and follow‑up we’ve planned you’re on a good path to recovery.</t>
  </si>
  <si>
    <t>I understand you’re eager to know when you can travel, and with a meniscus repair you should wait until at least the 6‑week postoperative visit, when full weight‑bearing is cleared, before any long flights, train rides, or car trips. If you need to travel sooner, keep the knee in the prescribed splint, use your walking stick, limit walking to short intervals, elevate the leg every hour, wear compression stockings, stay well‑hydrated, and avoid sitting for more than 90 minutes without moving the ankle. Call your surgeon right away if you notice rapid swelling, sharp pain, redness, warmth, calf tenderness, or fever. Your knee is healing well with the current regimen, and most patients resume normal travel after the 6‑week mark. Keep following the rehab plan step by step—you’ll be back to your active lifestyle before long.</t>
  </si>
  <si>
    <t>I understand how frustrating it can be to see continued swelling at 12 days after your ACL reconstruction.  
The swelling is a normal part of healing as your body clears surgical fluid and responds to the limited weight‑bearing and motion you’re following.  
Keep the leg elevated, ice it for 15–20 minutes several times a day, wear the compression sleeve as advised, stay on crutches with half‑body weight, and gently move the knee within the allowed range.  
Contact your surgeon or go to the emergency department if you develop a rapid increase in swelling, warmth or redness, sharp pain, fever, or calf pain/ swelling that makes walking difficult.  
With the prescribed care and a bit of time, the swelling should gradually improve and you’ll continue progressing toward full function.</t>
  </si>
  <si>
    <t>I understand how important it is to know when you can safely stop using the compression stockings and bandage after your high tibial osteotomy. You should continue wearing them for the full six‑week period that was prescribed, and only discontinue them after that time if your wound is healing well and you have no new swelling. When the six weeks are up, you can remove the stockings and bandage, keep the leg elevated for a few minutes after activity, and watch how your knee feels as you increase weight‑bearing with the walking sticks. If you notice sudden swelling, increasing pain, redness, warmth, calf tenderness, or any signs of infection such as fever or drainage, call your surgical team right away. You’re doing great—stay consistent with the instructions, and you’ll continue to heal smoothly.</t>
  </si>
  <si>
    <t>I understand how stressful the recovery process can feel, and it’s natural to want everything to go smoothly. Yes—you may fill your medication prescription and take your physiotherapy referral to any pharmacy or therapist that accepts your insurance. Just bring the written prescription or electronic order, confirm the pharmacy’s name and hours before you go, and schedule your physiotherapy appointments according to the joint‑range limits (60° → 90° → 120°) your surgeon outlined. If you notice increasing pain, swelling, warmth, fever, sudden loss of motion, or any signs of infection around the incision, call your surgical team right away. You’re making great progress, and following these simple steps will help keep you on track toward a steady, safe recovery.</t>
  </si>
  <si>
    <t>I understand why you’re wondering about the brace—it’s important to know how long you need to keep it on, and for the first 2‑4 weeks after your Latarjet you should wear it essentially all day. You may remove it only briefly for showering or gentle skin care, then put it right back on, continue using the sling as instructed, and avoid elbow flexion against resistance, external rotation beyond 20°, and combined abduction/external rotation. Call your surgical team right away if you notice increasing pain, swelling, warmth, fever, numbness, tingling, or a sudden loss of motion. Keeping the brace on as advised protects the repaired bone and gives it the best chance to heal. You’re doing great—sticking to these steps will help you regain strength and return to full activity soon.</t>
  </si>
  <si>
    <t>I understand why you’re watching your shoulder closely – it’s normal to feel worried after a reverse total shoulder replacement. Signs of a possible infection include new or spreading redness, swelling, warmth, increased pain, any pus or foul‑smelling drainage from the incision, and fever or chills. Each day, gently inspect the incision, keep it dry and covered as instructed, change dressings only as directed, and note any changes in temperature or pain. If you see any of the above symptoms, develop a fever above 100.4 °F (38 °C), or feel the pain getting noticeably worse, call your surgical team or go to the emergency department right away. Most patients heal well, and early attention to these clues helps keep you on track for a smooth recovery.</t>
  </si>
  <si>
    <t>I understand how uncomfortable the pain can feel so soon after your rotator‑cuff repair. For now, the safest options are the pain medicines your surgeon gave you—usually acetaminophen or ibuprofen (unless you have a contraindication)—and applying a cold pack for 15‑20 minutes every few hours. Take the medication with food as directed, keep the arm in the neutral splint, and avoid any active shoulder movement until the assisted phase starts at week 3. Call your surgical team right away if you develop increasing swelling, redness, fever, a sudden sharp pain, or any new weakness or numbness in the arm. With proper rest and the prescribed meds, most patients notice the pain easing steadily, and you’re on the right track to recovery.</t>
  </si>
  <si>
    <t>I understand you’re interested in helping your incision heal smoothly and look its best. The most reliable methods are keeping the wound clean and dry, applying a silicone gel sheet or silicone scar gel once the skin is fully closed, gently massaging the scar with a fragrance‑free moisturizer after week 3, shielding it from direct sun with SPF 30 + sunscreen, and staying well‑hydrated and nourished. You can start the gentle massage (using small circular motions for 30 seconds, 2–3 times daily) and use the silicone product for 12–14 hours each day, changing it as directed. Call your surgical team right away if you see increasing redness, warmth, swelling, drainage, fever, or a sudden rise in pain around the scar. With these simple steps and your continued rehab, most patients see their scars fade nicely, and you’re doing a great job caring for your shoulder.</t>
  </si>
  <si>
    <t>I understand why you’re wondering about taking the plate out, and most patients keep the hardware permanently unless it causes pain or other problems, which is usually not considered until the bone has fully healed—often 6 – 12 months after surgery. Continue attending your scheduled follow‑up visits so your surgeon can review X‑rays and discuss any concerns about the plate at those appointments. If you notice increasing shoulder pain, swelling, redness, warmth, drainage, or a feeling that the hardware is moving or sticking out, call your surgeon right away. In the majority of cases the plate stays in place without issues, and your shoulder can continue to heal and regain strength. Keep up with your rehab, and let your care team know how you’re feeling—they’re here to support you every step of the way.</t>
  </si>
  <si>
    <t>I understand how important getting back behind the wheel is for you, and it’s natural to wonder when it will be safe. In most cases after a microscopic S1 decompression you can resume driving once you’re about 4 weeks post‑op, pain‑free, off any narcotic pain medication, and able to turn your head and react quickly without leg weakness. Before you go, check that you can press the pedals firmly, perform a short “test drive” in a quiet parking lot at low speed, and make sure you’re not experiencing any new numbness, tingling, or dizziness. If you notice increasing leg weakness, sudden leg pain, loss of sensation, severe back pain, or you still need strong pain pills, call your surgeon right away. You’re on the right track—follow these steps and you’ll be back on the road safely when your body is ready.</t>
  </si>
  <si>
    <t>I understand how unsettling it can feel to notice numbness, tingling, or other strange sensations in your leg after the L4 microscopic decompression. These altered feelings are common as the nerves recover—especially in someone with diabetes—and they often appear, fade, and return over the next several weeks. Continue gentle walking, keep lifting under 5 kg, move the leg as comfortably as possible, and watch the pattern of the sensations; if they seem to worsen, note any new weakness or pain. Contact your surgeon immediately if the numbness spreads quickly, you develop new weakness, severe pain, fever, swelling, or any drainage from the incision. Most patients gradually improve with time, and your surgical team is here to support you every step of the way.</t>
  </si>
  <si>
    <t>I understand how unsettling it can be when the pain medication you’re taking after your TLIF surgery starts to affect your appetite or digestion. These medicines can sometimes cause nausea, reduced appetite, or constipation, so try eating small, bland meals, sipping clear fluids frequently, and adding gentle fiber sources like oatmeal or a banana. If you feel nauseated, sit up slowly after meals, avoid lying flat, and you may use an over‑the‑counter anti‑nausea remedy (such as ginger tea) or any anti‑nausea drug your surgeon prescribed, while keeping a simple log of what you eat and any symptoms. Call your surgical team right away if you have persistent vomiting, cannot keep any liquids down, develop severe abdominal pain, see blood in stool or vomit, or develop a fever. Most of these side effects are temporary, and with these simple measures you’ll likely feel better soon—your recovery team is here to support you every step of the way.</t>
  </si>
  <si>
    <t>I know how upsetting it is when pain keeps you from sleeping, especially only five days after your C5‑6 ACDF.  
Take the prescribed pain pills on schedule, keep your head elevated with two pillows, and apply a cold pack to the back of your neck for about 15 minutes before you try to fall asleep.  
If your surgeon approved a soft cervical collar, wear it at night, practice slow deep‑breathing or gentle relaxation music, and avoid heavy lifting or sudden neck movements in the evening.  
Call your surgical team right away if the pain suddenly gets much worse, you develop fever, notice increasing swelling, drainage, new numbness or weakness, or have trouble breathing.  
Most patients find that these steps help the discomfort ease, and your spine is healing—stay patient, and we’re here to support you through the recovery.</t>
  </si>
  <si>
    <t>I understand how important it is to keep your incision clean, and for a midline decompression you should change the dressing every two days or sooner if it becomes wet, soiled, or loose. Before each change, wash your hands thoroughly, gently remove the old dressing, look at the skin for any redness or discharge, then apply a new sterile dressing and secure it without pulling on the incision. Call your surgeon or go to the emergency department right away if you notice increasing redness, swelling, drainage that is yellow or foul‑smelling, a fever over 38 °C (100.4 °F), or worsening pain. Most patients heal well with these simple measures, and your careful attention will help the wound stay clean. Keep up with your gentle walking and weight limits, and let us know if anything feels unusual—you’re doing a great job on your recover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font>
      <sz val="11"/>
      <color theme="1"/>
      <name val="Calibri"/>
      <scheme val="minor"/>
    </font>
    <font>
      <sz val="10"/>
      <color theme="1"/>
      <name val="Arial"/>
      <family val="2"/>
    </font>
    <font>
      <sz val="8"/>
      <name val="Calibri"/>
      <family val="2"/>
      <scheme val="minor"/>
    </font>
    <font>
      <sz val="11"/>
      <color theme="1"/>
      <name val="Arial"/>
      <family val="2"/>
    </font>
    <font>
      <b/>
      <sz val="18"/>
      <color rgb="FF000000"/>
      <name val="Arial"/>
      <family val="2"/>
    </font>
    <font>
      <sz val="11"/>
      <name val="Arial"/>
      <family val="2"/>
    </font>
    <font>
      <b/>
      <sz val="18"/>
      <color theme="1"/>
      <name val="Arial"/>
      <family val="2"/>
    </font>
    <font>
      <b/>
      <sz val="11"/>
      <color theme="1"/>
      <name val="Arial"/>
      <family val="2"/>
    </font>
    <font>
      <sz val="12"/>
      <color rgb="FF000000"/>
      <name val="Arial"/>
      <family val="2"/>
    </font>
    <font>
      <sz val="11"/>
      <color rgb="FF000000"/>
      <name val="Arial"/>
      <family val="2"/>
    </font>
    <font>
      <sz val="11"/>
      <color rgb="FF4F6228"/>
      <name val="Arial"/>
      <family val="2"/>
    </font>
  </fonts>
  <fills count="10">
    <fill>
      <patternFill patternType="none"/>
    </fill>
    <fill>
      <patternFill patternType="gray125"/>
    </fill>
    <fill>
      <patternFill patternType="solid">
        <fgColor rgb="FFDDD9C3"/>
        <bgColor rgb="FFDDD9C3"/>
      </patternFill>
    </fill>
    <fill>
      <patternFill patternType="solid">
        <fgColor rgb="FFC6D9F0"/>
        <bgColor rgb="FFC6D9F0"/>
      </patternFill>
    </fill>
    <fill>
      <patternFill patternType="solid">
        <fgColor rgb="FFDBE5F1"/>
        <bgColor rgb="FFDBE5F1"/>
      </patternFill>
    </fill>
    <fill>
      <patternFill patternType="solid">
        <fgColor rgb="FFF2DBDB"/>
        <bgColor rgb="FFF2DBDB"/>
      </patternFill>
    </fill>
    <fill>
      <patternFill patternType="solid">
        <fgColor rgb="FFEAF1DD"/>
        <bgColor rgb="FFEAF1DD"/>
      </patternFill>
    </fill>
    <fill>
      <patternFill patternType="solid">
        <fgColor rgb="FFEFEFEF"/>
        <bgColor rgb="FFEFEFEF"/>
      </patternFill>
    </fill>
    <fill>
      <patternFill patternType="solid">
        <fgColor theme="5" tint="0.79998168889431442"/>
        <bgColor rgb="FFF2DBDB"/>
      </patternFill>
    </fill>
    <fill>
      <patternFill patternType="solid">
        <fgColor theme="9"/>
        <bgColor indexed="64"/>
      </patternFill>
    </fill>
  </fills>
  <borders count="5">
    <border>
      <left/>
      <right/>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s>
  <cellStyleXfs count="1">
    <xf numFmtId="0" fontId="0" fillId="0" borderId="0"/>
  </cellStyleXfs>
  <cellXfs count="35">
    <xf numFmtId="0" fontId="0" fillId="0" borderId="0" xfId="0"/>
    <xf numFmtId="0" fontId="3" fillId="0" borderId="0" xfId="0" applyFont="1" applyAlignment="1">
      <alignment vertical="top"/>
    </xf>
    <xf numFmtId="0" fontId="7" fillId="0" borderId="0" xfId="0" applyFont="1" applyAlignment="1">
      <alignment vertical="top"/>
    </xf>
    <xf numFmtId="0" fontId="7" fillId="7" borderId="4" xfId="0" applyFont="1" applyFill="1" applyBorder="1" applyAlignment="1">
      <alignment horizontal="center" vertical="top"/>
    </xf>
    <xf numFmtId="0" fontId="3" fillId="9" borderId="0" xfId="0" applyFont="1" applyFill="1" applyAlignment="1">
      <alignment vertical="top"/>
    </xf>
    <xf numFmtId="0" fontId="9" fillId="0" borderId="0" xfId="0" applyFont="1" applyAlignment="1">
      <alignment horizontal="left" vertical="top"/>
    </xf>
    <xf numFmtId="0" fontId="3" fillId="0" borderId="0" xfId="0" applyFont="1" applyAlignment="1">
      <alignment horizontal="left" vertical="top"/>
    </xf>
    <xf numFmtId="0" fontId="7" fillId="0" borderId="0" xfId="0" applyFont="1" applyAlignment="1">
      <alignment horizontal="center" vertical="top"/>
    </xf>
    <xf numFmtId="0" fontId="9" fillId="9" borderId="0" xfId="0" applyFont="1" applyFill="1" applyAlignment="1">
      <alignment vertical="top"/>
    </xf>
    <xf numFmtId="0" fontId="3" fillId="0" borderId="0" xfId="0" applyFont="1" applyAlignment="1">
      <alignment vertical="top" wrapText="1"/>
    </xf>
    <xf numFmtId="0" fontId="7" fillId="7" borderId="4" xfId="0" applyFont="1" applyFill="1" applyBorder="1" applyAlignment="1">
      <alignment horizontal="center" vertical="top" wrapText="1"/>
    </xf>
    <xf numFmtId="0" fontId="3" fillId="0" borderId="4" xfId="0" applyFont="1" applyBorder="1" applyAlignment="1">
      <alignment horizontal="left" vertical="top" wrapText="1"/>
    </xf>
    <xf numFmtId="0" fontId="9" fillId="9" borderId="0" xfId="0" applyFont="1" applyFill="1" applyAlignment="1">
      <alignment vertical="top" wrapText="1"/>
    </xf>
    <xf numFmtId="0" fontId="3" fillId="9" borderId="0" xfId="0" applyFont="1" applyFill="1" applyAlignment="1">
      <alignment vertical="top" wrapText="1"/>
    </xf>
    <xf numFmtId="0" fontId="7" fillId="2" borderId="4" xfId="0" applyFont="1" applyFill="1" applyBorder="1" applyAlignment="1">
      <alignment horizontal="center" vertical="top" wrapText="1"/>
    </xf>
    <xf numFmtId="0" fontId="7" fillId="3" borderId="4" xfId="0" applyFont="1" applyFill="1" applyBorder="1" applyAlignment="1">
      <alignment horizontal="center" vertical="top" wrapText="1"/>
    </xf>
    <xf numFmtId="0" fontId="7" fillId="4" borderId="4" xfId="0" applyFont="1" applyFill="1" applyBorder="1" applyAlignment="1">
      <alignment horizontal="center" vertical="top" wrapText="1"/>
    </xf>
    <xf numFmtId="0" fontId="7" fillId="8" borderId="4" xfId="0" applyFont="1" applyFill="1" applyBorder="1" applyAlignment="1">
      <alignment horizontal="center" vertical="top" wrapText="1"/>
    </xf>
    <xf numFmtId="0" fontId="7" fillId="5" borderId="4" xfId="0" applyFont="1" applyFill="1" applyBorder="1" applyAlignment="1">
      <alignment horizontal="center" vertical="top" wrapText="1"/>
    </xf>
    <xf numFmtId="0" fontId="7" fillId="6" borderId="4" xfId="0" applyFont="1" applyFill="1" applyBorder="1" applyAlignment="1">
      <alignment horizontal="center" vertical="top" wrapText="1"/>
    </xf>
    <xf numFmtId="0" fontId="3" fillId="0" borderId="4" xfId="0" applyFont="1" applyBorder="1" applyAlignment="1">
      <alignment vertical="top" wrapText="1"/>
    </xf>
    <xf numFmtId="0" fontId="7" fillId="0" borderId="0" xfId="0" applyFont="1" applyAlignment="1">
      <alignment vertical="top" wrapText="1"/>
    </xf>
    <xf numFmtId="0" fontId="7" fillId="7" borderId="4" xfId="0" applyFont="1" applyFill="1" applyBorder="1" applyAlignment="1">
      <alignment vertical="top" wrapText="1"/>
    </xf>
    <xf numFmtId="0" fontId="9" fillId="0" borderId="0" xfId="0" applyFont="1" applyAlignment="1">
      <alignment horizontal="left" vertical="top" wrapText="1"/>
    </xf>
    <xf numFmtId="0" fontId="6" fillId="4" borderId="4" xfId="0" applyFont="1" applyFill="1" applyBorder="1" applyAlignment="1">
      <alignment horizontal="center" vertical="top" wrapText="1"/>
    </xf>
    <xf numFmtId="0" fontId="8" fillId="9" borderId="0" xfId="0" applyFont="1" applyFill="1" applyAlignment="1">
      <alignment vertical="top" wrapText="1"/>
    </xf>
    <xf numFmtId="0" fontId="7" fillId="0" borderId="0" xfId="0" applyFont="1" applyAlignment="1">
      <alignment horizontal="center" vertical="top" wrapText="1"/>
    </xf>
    <xf numFmtId="0" fontId="0" fillId="0" borderId="0" xfId="0" applyAlignment="1">
      <alignment vertical="top" wrapText="1"/>
    </xf>
    <xf numFmtId="0" fontId="10" fillId="0" borderId="0" xfId="0" applyFont="1" applyAlignment="1">
      <alignment horizontal="left" vertical="top"/>
    </xf>
    <xf numFmtId="0" fontId="4" fillId="2" borderId="1" xfId="0" applyFont="1" applyFill="1" applyBorder="1" applyAlignment="1">
      <alignment horizontal="center" vertical="top" wrapText="1"/>
    </xf>
    <xf numFmtId="0" fontId="5" fillId="0" borderId="2" xfId="0" applyFont="1" applyBorder="1" applyAlignment="1">
      <alignment vertical="top" wrapText="1"/>
    </xf>
    <xf numFmtId="0" fontId="5" fillId="0" borderId="3" xfId="0" applyFont="1" applyBorder="1" applyAlignment="1">
      <alignment vertical="top" wrapText="1"/>
    </xf>
    <xf numFmtId="0" fontId="6" fillId="3" borderId="1" xfId="0" applyFont="1" applyFill="1" applyBorder="1" applyAlignment="1">
      <alignment horizontal="center" vertical="top" wrapText="1"/>
    </xf>
    <xf numFmtId="0" fontId="6" fillId="5" borderId="1" xfId="0" applyFont="1" applyFill="1" applyBorder="1" applyAlignment="1">
      <alignment horizontal="center" vertical="top" wrapText="1"/>
    </xf>
    <xf numFmtId="0" fontId="6" fillId="6" borderId="1" xfId="0" applyFont="1" applyFill="1" applyBorder="1" applyAlignment="1">
      <alignment horizontal="center" vertical="top" wrapText="1"/>
    </xf>
  </cellXfs>
  <cellStyles count="1">
    <cellStyle name="Standard" xfId="0" builtinId="0"/>
  </cellStyles>
  <dxfs count="89">
    <dxf>
      <fill>
        <patternFill>
          <bgColor theme="4"/>
        </patternFill>
      </fill>
    </dxf>
    <dxf>
      <fill>
        <patternFill>
          <bgColor theme="4" tint="0.59996337778862885"/>
        </patternFill>
      </fill>
    </dxf>
    <dxf>
      <font>
        <color theme="1"/>
      </font>
      <fill>
        <patternFill>
          <bgColor rgb="FF92D050"/>
        </patternFill>
      </fill>
    </dxf>
    <dxf>
      <font>
        <color theme="6" tint="-0.499984740745262"/>
      </font>
      <fill>
        <patternFill>
          <bgColor theme="6" tint="0.59996337778862885"/>
        </patternFill>
      </fill>
    </dxf>
    <dxf>
      <font>
        <color theme="9" tint="-0.24994659260841701"/>
      </font>
      <fill>
        <patternFill>
          <bgColor theme="9" tint="0.59996337778862885"/>
        </patternFill>
      </fill>
    </dxf>
    <dxf>
      <font>
        <color rgb="FF9C0006"/>
      </font>
      <fill>
        <patternFill>
          <bgColor rgb="FFFFC7CE"/>
        </patternFill>
      </fill>
    </dxf>
    <dxf>
      <font>
        <color rgb="FF9C0006"/>
      </font>
      <fill>
        <patternFill>
          <bgColor rgb="FFFFC7CE"/>
        </patternFill>
      </fill>
    </dxf>
    <dxf>
      <fill>
        <patternFill>
          <bgColor theme="4"/>
        </patternFill>
      </fill>
    </dxf>
    <dxf>
      <fill>
        <patternFill>
          <bgColor theme="4" tint="0.59996337778862885"/>
        </patternFill>
      </fill>
    </dxf>
    <dxf>
      <font>
        <color theme="1"/>
      </font>
      <fill>
        <patternFill>
          <bgColor rgb="FF92D050"/>
        </patternFill>
      </fill>
    </dxf>
    <dxf>
      <font>
        <color theme="6" tint="-0.499984740745262"/>
      </font>
      <fill>
        <patternFill>
          <bgColor theme="6" tint="0.59996337778862885"/>
        </patternFill>
      </fill>
    </dxf>
    <dxf>
      <font>
        <color theme="9" tint="-0.24994659260841701"/>
      </font>
      <fill>
        <patternFill>
          <bgColor theme="9" tint="0.59996337778862885"/>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theme="9" tint="-0.24994659260841701"/>
      </font>
      <fill>
        <patternFill>
          <bgColor theme="9" tint="0.59996337778862885"/>
        </patternFill>
      </fill>
    </dxf>
    <dxf>
      <font>
        <color theme="1"/>
      </font>
      <fill>
        <patternFill>
          <bgColor rgb="FF92D050"/>
        </patternFill>
      </fill>
    </dxf>
    <dxf>
      <fill>
        <patternFill>
          <bgColor theme="4" tint="0.59996337778862885"/>
        </patternFill>
      </fill>
    </dxf>
    <dxf>
      <fill>
        <patternFill>
          <bgColor theme="4"/>
        </patternFill>
      </fill>
    </dxf>
    <dxf>
      <font>
        <color theme="6" tint="-0.499984740745262"/>
      </font>
      <fill>
        <patternFill>
          <bgColor theme="6" tint="0.59996337778862885"/>
        </patternFill>
      </fill>
    </dxf>
    <dxf>
      <fill>
        <patternFill>
          <bgColor theme="4"/>
        </patternFill>
      </fill>
    </dxf>
    <dxf>
      <fill>
        <patternFill>
          <bgColor theme="4" tint="0.59996337778862885"/>
        </patternFill>
      </fill>
    </dxf>
    <dxf>
      <font>
        <color theme="1"/>
      </font>
      <fill>
        <patternFill>
          <bgColor rgb="FF92D050"/>
        </patternFill>
      </fill>
    </dxf>
    <dxf>
      <font>
        <color theme="6" tint="-0.499984740745262"/>
      </font>
      <fill>
        <patternFill>
          <bgColor theme="6" tint="0.59996337778862885"/>
        </patternFill>
      </fill>
    </dxf>
    <dxf>
      <font>
        <color theme="9" tint="-0.24994659260841701"/>
      </font>
      <fill>
        <patternFill>
          <bgColor theme="9" tint="0.59996337778862885"/>
        </patternFill>
      </fill>
    </dxf>
    <dxf>
      <font>
        <color rgb="FF9C0006"/>
      </font>
      <fill>
        <patternFill>
          <bgColor rgb="FFFFC7CE"/>
        </patternFill>
      </fill>
    </dxf>
    <dxf>
      <font>
        <color rgb="FF9C0006"/>
      </font>
      <fill>
        <patternFill>
          <bgColor rgb="FFFFC7CE"/>
        </patternFill>
      </fill>
    </dxf>
    <dxf>
      <fill>
        <patternFill>
          <bgColor theme="4"/>
        </patternFill>
      </fill>
    </dxf>
    <dxf>
      <fill>
        <patternFill>
          <bgColor theme="4" tint="0.59996337778862885"/>
        </patternFill>
      </fill>
    </dxf>
    <dxf>
      <font>
        <color theme="1"/>
      </font>
      <fill>
        <patternFill>
          <bgColor rgb="FF92D050"/>
        </patternFill>
      </fill>
    </dxf>
    <dxf>
      <font>
        <color theme="6" tint="-0.499984740745262"/>
      </font>
      <fill>
        <patternFill>
          <bgColor theme="6" tint="0.59996337778862885"/>
        </patternFill>
      </fill>
    </dxf>
    <dxf>
      <font>
        <color theme="9" tint="-0.24994659260841701"/>
      </font>
      <fill>
        <patternFill>
          <bgColor theme="9" tint="0.59996337778862885"/>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theme="9" tint="-0.24994659260841701"/>
      </font>
      <fill>
        <patternFill>
          <bgColor theme="9" tint="0.59996337778862885"/>
        </patternFill>
      </fill>
    </dxf>
    <dxf>
      <font>
        <color theme="6" tint="-0.499984740745262"/>
      </font>
      <fill>
        <patternFill>
          <bgColor theme="6" tint="0.59996337778862885"/>
        </patternFill>
      </fill>
    </dxf>
    <dxf>
      <font>
        <color theme="1"/>
      </font>
      <fill>
        <patternFill>
          <bgColor rgb="FF92D050"/>
        </patternFill>
      </fill>
    </dxf>
    <dxf>
      <fill>
        <patternFill>
          <bgColor theme="4" tint="0.59996337778862885"/>
        </patternFill>
      </fill>
    </dxf>
    <dxf>
      <fill>
        <patternFill>
          <bgColor theme="4"/>
        </patternFill>
      </fill>
    </dxf>
    <dxf>
      <font>
        <color rgb="FF9C0006"/>
      </font>
      <fill>
        <patternFill>
          <bgColor rgb="FFFFC7CE"/>
        </patternFill>
      </fill>
    </dxf>
    <dxf>
      <font>
        <color rgb="FF9C0006"/>
      </font>
      <fill>
        <patternFill>
          <bgColor rgb="FFFFC7CE"/>
        </patternFill>
      </fill>
    </dxf>
    <dxf>
      <font>
        <color theme="9" tint="-0.24994659260841701"/>
      </font>
      <fill>
        <patternFill>
          <bgColor theme="9" tint="0.59996337778862885"/>
        </patternFill>
      </fill>
    </dxf>
    <dxf>
      <font>
        <color theme="6" tint="-0.499984740745262"/>
      </font>
      <fill>
        <patternFill>
          <bgColor theme="6" tint="0.59996337778862885"/>
        </patternFill>
      </fill>
    </dxf>
    <dxf>
      <font>
        <color theme="1"/>
      </font>
      <fill>
        <patternFill>
          <bgColor rgb="FF92D050"/>
        </patternFill>
      </fill>
    </dxf>
    <dxf>
      <fill>
        <patternFill>
          <bgColor theme="4" tint="0.59996337778862885"/>
        </patternFill>
      </fill>
    </dxf>
    <dxf>
      <fill>
        <patternFill>
          <bgColor theme="4"/>
        </patternFill>
      </fill>
    </dxf>
    <dxf>
      <font>
        <color rgb="FF9C0006"/>
      </font>
      <fill>
        <patternFill>
          <bgColor rgb="FFFFC7CE"/>
        </patternFill>
      </fill>
    </dxf>
    <dxf>
      <font>
        <color theme="9" tint="-0.24994659260841701"/>
      </font>
      <fill>
        <patternFill>
          <bgColor theme="9" tint="0.59996337778862885"/>
        </patternFill>
      </fill>
    </dxf>
    <dxf>
      <font>
        <color theme="6" tint="-0.499984740745262"/>
      </font>
      <fill>
        <patternFill>
          <bgColor theme="6" tint="0.59996337778862885"/>
        </patternFill>
      </fill>
    </dxf>
    <dxf>
      <font>
        <color theme="1"/>
      </font>
      <fill>
        <patternFill>
          <bgColor rgb="FF92D050"/>
        </patternFill>
      </fill>
    </dxf>
    <dxf>
      <fill>
        <patternFill>
          <bgColor theme="4" tint="0.59996337778862885"/>
        </patternFill>
      </fill>
    </dxf>
    <dxf>
      <fill>
        <patternFill>
          <bgColor theme="4"/>
        </patternFill>
      </fill>
    </dxf>
    <dxf>
      <fill>
        <patternFill>
          <bgColor theme="4"/>
        </patternFill>
      </fill>
    </dxf>
    <dxf>
      <fill>
        <patternFill>
          <bgColor theme="4" tint="0.59996337778862885"/>
        </patternFill>
      </fill>
    </dxf>
    <dxf>
      <font>
        <color theme="1"/>
      </font>
      <fill>
        <patternFill>
          <bgColor rgb="FF92D050"/>
        </patternFill>
      </fill>
    </dxf>
    <dxf>
      <font>
        <color theme="6" tint="-0.499984740745262"/>
      </font>
      <fill>
        <patternFill>
          <bgColor theme="6" tint="0.59996337778862885"/>
        </patternFill>
      </fill>
    </dxf>
    <dxf>
      <font>
        <color theme="9" tint="-0.24994659260841701"/>
      </font>
      <fill>
        <patternFill>
          <bgColor theme="9" tint="0.59996337778862885"/>
        </patternFill>
      </fill>
    </dxf>
    <dxf>
      <font>
        <color rgb="FF9C0006"/>
      </font>
      <fill>
        <patternFill>
          <bgColor rgb="FFFFC7CE"/>
        </patternFill>
      </fill>
    </dxf>
    <dxf>
      <font>
        <color rgb="FF9C0006"/>
      </font>
      <fill>
        <patternFill>
          <bgColor rgb="FFFFC7CE"/>
        </patternFill>
      </fill>
    </dxf>
    <dxf>
      <fill>
        <patternFill>
          <bgColor theme="4"/>
        </patternFill>
      </fill>
    </dxf>
    <dxf>
      <font>
        <color rgb="FF9C0006"/>
      </font>
      <fill>
        <patternFill>
          <bgColor rgb="FFFFC7CE"/>
        </patternFill>
      </fill>
    </dxf>
    <dxf>
      <font>
        <color rgb="FF9C0006"/>
      </font>
      <fill>
        <patternFill>
          <bgColor rgb="FFFFC7CE"/>
        </patternFill>
      </fill>
    </dxf>
    <dxf>
      <font>
        <color theme="9" tint="-0.24994659260841701"/>
      </font>
      <fill>
        <patternFill>
          <bgColor theme="9" tint="0.59996337778862885"/>
        </patternFill>
      </fill>
    </dxf>
    <dxf>
      <font>
        <color theme="6" tint="-0.499984740745262"/>
      </font>
      <fill>
        <patternFill>
          <bgColor theme="6" tint="0.59996337778862885"/>
        </patternFill>
      </fill>
    </dxf>
    <dxf>
      <font>
        <color theme="1"/>
      </font>
      <fill>
        <patternFill>
          <bgColor rgb="FF92D050"/>
        </patternFill>
      </fill>
    </dxf>
    <dxf>
      <fill>
        <patternFill>
          <bgColor theme="4" tint="0.59996337778862885"/>
        </patternFill>
      </fill>
    </dxf>
    <dxf>
      <font>
        <color rgb="FF9C0006"/>
      </font>
      <fill>
        <patternFill>
          <bgColor rgb="FFFFC7CE"/>
        </patternFill>
      </fill>
    </dxf>
    <dxf>
      <font>
        <color rgb="FF9C0006"/>
      </font>
      <fill>
        <patternFill>
          <bgColor rgb="FFFFC7CE"/>
        </patternFill>
      </fill>
    </dxf>
    <dxf>
      <font>
        <color theme="9" tint="-0.24994659260841701"/>
      </font>
      <fill>
        <patternFill>
          <bgColor theme="9" tint="0.59996337778862885"/>
        </patternFill>
      </fill>
    </dxf>
    <dxf>
      <font>
        <color theme="6" tint="-0.499984740745262"/>
      </font>
      <fill>
        <patternFill>
          <bgColor theme="6" tint="0.59996337778862885"/>
        </patternFill>
      </fill>
    </dxf>
    <dxf>
      <font>
        <color theme="1"/>
      </font>
      <fill>
        <patternFill>
          <bgColor rgb="FF92D050"/>
        </patternFill>
      </fill>
    </dxf>
    <dxf>
      <fill>
        <patternFill>
          <bgColor theme="4" tint="0.59996337778862885"/>
        </patternFill>
      </fill>
    </dxf>
    <dxf>
      <fill>
        <patternFill>
          <bgColor theme="4"/>
        </patternFill>
      </fill>
    </dxf>
    <dxf>
      <font>
        <color rgb="FF9C0006"/>
      </font>
      <fill>
        <patternFill>
          <bgColor rgb="FFFFC7CE"/>
        </patternFill>
      </fill>
    </dxf>
    <dxf>
      <fill>
        <patternFill>
          <bgColor theme="4"/>
        </patternFill>
      </fill>
    </dxf>
    <dxf>
      <fill>
        <patternFill>
          <bgColor theme="4" tint="0.59996337778862885"/>
        </patternFill>
      </fill>
    </dxf>
    <dxf>
      <font>
        <color theme="1"/>
      </font>
      <fill>
        <patternFill>
          <bgColor rgb="FF92D050"/>
        </patternFill>
      </fill>
    </dxf>
    <dxf>
      <font>
        <color theme="6" tint="-0.499984740745262"/>
      </font>
      <fill>
        <patternFill>
          <bgColor theme="6" tint="0.59996337778862885"/>
        </patternFill>
      </fill>
    </dxf>
    <dxf>
      <font>
        <color theme="9" tint="-0.24994659260841701"/>
      </font>
      <fill>
        <patternFill>
          <bgColor theme="9" tint="0.59996337778862885"/>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theme="9" tint="-0.24994659260841701"/>
      </font>
      <fill>
        <patternFill>
          <bgColor theme="9" tint="0.59996337778862885"/>
        </patternFill>
      </fill>
    </dxf>
    <dxf>
      <font>
        <color theme="6" tint="-0.499984740745262"/>
      </font>
      <fill>
        <patternFill>
          <bgColor theme="6" tint="0.59996337778862885"/>
        </patternFill>
      </fill>
    </dxf>
    <dxf>
      <font>
        <color theme="1"/>
      </font>
      <fill>
        <patternFill>
          <bgColor rgb="FF92D050"/>
        </patternFill>
      </fill>
    </dxf>
    <dxf>
      <fill>
        <patternFill>
          <bgColor theme="4" tint="0.59996337778862885"/>
        </patternFill>
      </fill>
    </dxf>
    <dxf>
      <fill>
        <patternFill>
          <bgColor theme="4"/>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customschemas.google.com/relationships/workbookmetadata" Target="metadata"/><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0000FF"/>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8A8199-FD80-4CF5-9704-927140FB2862}">
  <dimension ref="A1:V992"/>
  <sheetViews>
    <sheetView tabSelected="1" zoomScale="35" zoomScaleNormal="80" workbookViewId="0">
      <pane ySplit="1" topLeftCell="A21" activePane="bottomLeft" state="frozen"/>
      <selection activeCell="C1" sqref="C1"/>
      <selection pane="bottomLeft" activeCell="H2" sqref="H2:V21"/>
    </sheetView>
  </sheetViews>
  <sheetFormatPr baseColWidth="10" defaultColWidth="14.5" defaultRowHeight="15" customHeight="1"/>
  <cols>
    <col min="1" max="3" width="25" style="1" customWidth="1"/>
    <col min="4" max="5" width="25" style="9" customWidth="1"/>
    <col min="6" max="6" width="90.33203125" style="1" bestFit="1" customWidth="1"/>
    <col min="7" max="7" width="54.5" style="9" customWidth="1"/>
    <col min="8" max="15" width="25" style="1" customWidth="1"/>
    <col min="16" max="16" width="43.6640625" style="1" customWidth="1"/>
    <col min="17" max="19" width="25" style="1" customWidth="1"/>
    <col min="20" max="20" width="52.6640625" style="1" customWidth="1"/>
    <col min="21" max="21" width="25" style="1" customWidth="1"/>
    <col min="22" max="22" width="19" style="1" customWidth="1"/>
    <col min="23" max="27" width="8.6640625" style="1" customWidth="1"/>
    <col min="28" max="16384" width="14.5" style="1"/>
  </cols>
  <sheetData>
    <row r="1" spans="1:22" ht="135">
      <c r="A1" s="2" t="s">
        <v>0</v>
      </c>
      <c r="B1" s="3" t="s">
        <v>1</v>
      </c>
      <c r="C1" s="3" t="s">
        <v>2</v>
      </c>
      <c r="D1" s="10" t="s">
        <v>3</v>
      </c>
      <c r="E1" s="10" t="s">
        <v>4</v>
      </c>
      <c r="F1" s="3" t="s">
        <v>5</v>
      </c>
      <c r="G1" s="10" t="s">
        <v>6</v>
      </c>
      <c r="H1" s="14" t="s">
        <v>7</v>
      </c>
      <c r="I1" s="14" t="s">
        <v>8</v>
      </c>
      <c r="J1" s="14" t="s">
        <v>9</v>
      </c>
      <c r="K1" s="14" t="s">
        <v>10</v>
      </c>
      <c r="L1" s="14" t="s">
        <v>11</v>
      </c>
      <c r="M1" s="14" t="s">
        <v>12</v>
      </c>
      <c r="N1" s="15" t="s">
        <v>13</v>
      </c>
      <c r="O1" s="15" t="s">
        <v>14</v>
      </c>
      <c r="P1" s="16" t="s">
        <v>15</v>
      </c>
      <c r="Q1" s="17" t="s">
        <v>16</v>
      </c>
      <c r="R1" s="18" t="s">
        <v>17</v>
      </c>
      <c r="S1" s="18" t="s">
        <v>18</v>
      </c>
      <c r="T1" s="18" t="s">
        <v>19</v>
      </c>
      <c r="U1" s="19" t="s">
        <v>20</v>
      </c>
      <c r="V1" s="19" t="s">
        <v>21</v>
      </c>
    </row>
    <row r="2" spans="1:22" ht="285">
      <c r="A2" s="3" t="s">
        <v>22</v>
      </c>
      <c r="B2" s="12" t="s">
        <v>23</v>
      </c>
      <c r="C2" s="12" t="s">
        <v>24</v>
      </c>
      <c r="D2" s="12" t="s">
        <v>25</v>
      </c>
      <c r="E2" s="12" t="s">
        <v>26</v>
      </c>
      <c r="F2" s="13" t="s">
        <v>27</v>
      </c>
      <c r="G2" s="11" t="s">
        <v>28</v>
      </c>
      <c r="H2" s="5"/>
      <c r="I2" s="5"/>
      <c r="J2" s="6"/>
      <c r="K2" s="5"/>
      <c r="L2" s="5"/>
      <c r="M2" s="5"/>
      <c r="N2" s="5"/>
      <c r="O2" s="6"/>
      <c r="P2" s="5"/>
      <c r="Q2" s="6"/>
      <c r="R2" s="6"/>
      <c r="S2" s="5"/>
      <c r="T2" s="6"/>
      <c r="U2" s="5"/>
      <c r="V2" s="5"/>
    </row>
    <row r="3" spans="1:22" ht="300">
      <c r="A3" s="3" t="s">
        <v>29</v>
      </c>
      <c r="B3" s="8" t="s">
        <v>30</v>
      </c>
      <c r="C3" s="8" t="s">
        <v>31</v>
      </c>
      <c r="D3" s="12" t="s">
        <v>32</v>
      </c>
      <c r="E3" s="12" t="s">
        <v>33</v>
      </c>
      <c r="F3" s="4" t="s">
        <v>34</v>
      </c>
      <c r="G3" s="11" t="s">
        <v>35</v>
      </c>
      <c r="H3" s="5"/>
      <c r="I3" s="5"/>
      <c r="J3" s="6"/>
      <c r="K3" s="5"/>
      <c r="L3" s="5"/>
      <c r="M3" s="5"/>
      <c r="N3" s="5"/>
      <c r="O3" s="6"/>
      <c r="P3" s="5"/>
      <c r="Q3" s="6"/>
      <c r="R3" s="6"/>
      <c r="S3" s="5"/>
      <c r="T3" s="6"/>
      <c r="U3" s="5"/>
      <c r="V3" s="5"/>
    </row>
    <row r="4" spans="1:22" ht="285">
      <c r="A4" s="3" t="s">
        <v>36</v>
      </c>
      <c r="B4" s="8" t="s">
        <v>23</v>
      </c>
      <c r="C4" s="8" t="s">
        <v>37</v>
      </c>
      <c r="D4" s="12" t="s">
        <v>25</v>
      </c>
      <c r="E4" s="12" t="s">
        <v>38</v>
      </c>
      <c r="F4" s="4" t="s">
        <v>39</v>
      </c>
      <c r="G4" s="11" t="s">
        <v>40</v>
      </c>
      <c r="H4" s="5"/>
      <c r="I4" s="5"/>
      <c r="J4" s="6"/>
      <c r="K4" s="5"/>
      <c r="L4" s="5"/>
      <c r="M4" s="5"/>
      <c r="N4" s="5"/>
      <c r="O4" s="6"/>
      <c r="P4" s="5"/>
      <c r="Q4" s="6"/>
      <c r="R4" s="6"/>
      <c r="S4" s="5"/>
      <c r="T4" s="6"/>
      <c r="U4" s="5"/>
      <c r="V4" s="5"/>
    </row>
    <row r="5" spans="1:22" ht="270">
      <c r="A5" s="3" t="s">
        <v>41</v>
      </c>
      <c r="B5" s="8" t="s">
        <v>42</v>
      </c>
      <c r="C5" s="8" t="s">
        <v>43</v>
      </c>
      <c r="D5" s="12" t="s">
        <v>44</v>
      </c>
      <c r="E5" s="12" t="s">
        <v>45</v>
      </c>
      <c r="F5" s="4" t="s">
        <v>46</v>
      </c>
      <c r="G5" s="11" t="s">
        <v>47</v>
      </c>
      <c r="H5" s="5"/>
      <c r="I5" s="5"/>
      <c r="J5" s="6"/>
      <c r="K5" s="5"/>
      <c r="L5" s="5"/>
      <c r="M5" s="5"/>
      <c r="N5" s="5"/>
      <c r="O5" s="6"/>
      <c r="P5" s="5"/>
      <c r="Q5" s="6"/>
      <c r="R5" s="6"/>
      <c r="S5" s="5"/>
      <c r="T5" s="6"/>
      <c r="U5" s="5"/>
      <c r="V5" s="5"/>
    </row>
    <row r="6" spans="1:22" ht="384">
      <c r="A6" s="3" t="s">
        <v>48</v>
      </c>
      <c r="B6" s="8" t="s">
        <v>49</v>
      </c>
      <c r="C6" s="8" t="s">
        <v>50</v>
      </c>
      <c r="D6" s="12" t="s">
        <v>51</v>
      </c>
      <c r="E6" s="12" t="s">
        <v>52</v>
      </c>
      <c r="F6" s="4" t="s">
        <v>53</v>
      </c>
      <c r="G6" s="11" t="s">
        <v>54</v>
      </c>
      <c r="H6" s="5"/>
      <c r="I6" s="5"/>
      <c r="J6" s="6"/>
      <c r="K6" s="5"/>
      <c r="L6" s="5"/>
      <c r="M6" s="5"/>
      <c r="N6" s="5"/>
      <c r="O6" s="6"/>
      <c r="P6" s="5"/>
      <c r="Q6" s="6"/>
      <c r="R6" s="6"/>
      <c r="S6" s="5"/>
      <c r="T6" s="6"/>
      <c r="U6" s="5"/>
      <c r="V6" s="5"/>
    </row>
    <row r="7" spans="1:22" ht="285">
      <c r="A7" s="3" t="s">
        <v>55</v>
      </c>
      <c r="B7" s="8" t="s">
        <v>56</v>
      </c>
      <c r="C7" s="8" t="s">
        <v>57</v>
      </c>
      <c r="D7" s="12" t="s">
        <v>58</v>
      </c>
      <c r="E7" s="12" t="s">
        <v>59</v>
      </c>
      <c r="F7" s="4" t="s">
        <v>60</v>
      </c>
      <c r="G7" s="11" t="s">
        <v>61</v>
      </c>
      <c r="H7" s="5"/>
      <c r="I7" s="5"/>
      <c r="J7" s="6"/>
      <c r="K7" s="5"/>
      <c r="L7" s="5"/>
      <c r="M7" s="5"/>
      <c r="N7" s="5"/>
      <c r="O7" s="6"/>
      <c r="P7" s="5"/>
      <c r="Q7" s="6"/>
      <c r="R7" s="6"/>
      <c r="S7" s="5"/>
      <c r="T7" s="6"/>
      <c r="U7" s="5"/>
      <c r="V7" s="5"/>
    </row>
    <row r="8" spans="1:22" ht="285">
      <c r="A8" s="3" t="s">
        <v>62</v>
      </c>
      <c r="B8" s="8" t="s">
        <v>63</v>
      </c>
      <c r="C8" s="8" t="s">
        <v>64</v>
      </c>
      <c r="D8" s="12" t="s">
        <v>65</v>
      </c>
      <c r="E8" s="12" t="s">
        <v>66</v>
      </c>
      <c r="F8" s="4" t="s">
        <v>67</v>
      </c>
      <c r="G8" s="11" t="s">
        <v>68</v>
      </c>
      <c r="H8" s="5"/>
      <c r="I8" s="5"/>
      <c r="J8" s="6"/>
      <c r="K8" s="5"/>
      <c r="L8" s="5"/>
      <c r="M8" s="5"/>
      <c r="N8" s="5"/>
      <c r="O8" s="6"/>
      <c r="P8" s="5"/>
      <c r="Q8" s="6"/>
      <c r="R8" s="6"/>
      <c r="S8" s="5"/>
      <c r="T8" s="6"/>
      <c r="U8" s="5"/>
      <c r="V8" s="5"/>
    </row>
    <row r="9" spans="1:22" ht="356">
      <c r="A9" s="3" t="s">
        <v>69</v>
      </c>
      <c r="B9" s="8" t="s">
        <v>70</v>
      </c>
      <c r="C9" s="8" t="s">
        <v>71</v>
      </c>
      <c r="D9" s="12" t="s">
        <v>72</v>
      </c>
      <c r="E9" s="12" t="s">
        <v>73</v>
      </c>
      <c r="F9" s="4" t="s">
        <v>74</v>
      </c>
      <c r="G9" s="11" t="s">
        <v>75</v>
      </c>
      <c r="H9" s="5"/>
      <c r="I9" s="5"/>
      <c r="J9" s="6"/>
      <c r="K9" s="5"/>
      <c r="L9" s="5"/>
      <c r="M9" s="5"/>
      <c r="N9" s="5"/>
      <c r="O9" s="6"/>
      <c r="P9" s="5"/>
      <c r="Q9" s="6"/>
      <c r="R9" s="6"/>
      <c r="S9" s="5"/>
      <c r="T9" s="6"/>
      <c r="U9" s="5"/>
      <c r="V9" s="5"/>
    </row>
    <row r="10" spans="1:22" ht="285">
      <c r="A10" s="3" t="s">
        <v>76</v>
      </c>
      <c r="B10" s="8" t="s">
        <v>77</v>
      </c>
      <c r="C10" s="8" t="s">
        <v>50</v>
      </c>
      <c r="D10" s="12" t="s">
        <v>78</v>
      </c>
      <c r="E10" s="12" t="s">
        <v>79</v>
      </c>
      <c r="F10" s="4" t="s">
        <v>80</v>
      </c>
      <c r="G10" s="11" t="s">
        <v>81</v>
      </c>
      <c r="H10" s="5"/>
      <c r="I10" s="5"/>
      <c r="J10" s="6"/>
      <c r="K10" s="5"/>
      <c r="L10" s="5"/>
      <c r="M10" s="5"/>
      <c r="N10" s="5"/>
      <c r="O10" s="6"/>
      <c r="P10" s="5"/>
      <c r="Q10" s="6"/>
      <c r="R10" s="6"/>
      <c r="S10" s="5"/>
      <c r="T10" s="6"/>
      <c r="U10" s="5"/>
      <c r="V10" s="5"/>
    </row>
    <row r="11" spans="1:22" ht="314">
      <c r="A11" s="3" t="s">
        <v>82</v>
      </c>
      <c r="B11" s="8" t="s">
        <v>83</v>
      </c>
      <c r="C11" s="8" t="s">
        <v>37</v>
      </c>
      <c r="D11" s="12" t="s">
        <v>84</v>
      </c>
      <c r="E11" s="12" t="s">
        <v>85</v>
      </c>
      <c r="F11" s="4" t="s">
        <v>86</v>
      </c>
      <c r="G11" s="11" t="s">
        <v>87</v>
      </c>
      <c r="H11" s="5"/>
      <c r="I11" s="5"/>
      <c r="J11" s="6"/>
      <c r="K11" s="5"/>
      <c r="L11" s="5"/>
      <c r="M11" s="5"/>
      <c r="N11" s="5"/>
      <c r="O11" s="6"/>
      <c r="P11" s="5"/>
      <c r="Q11" s="6"/>
      <c r="R11" s="6"/>
      <c r="S11" s="5"/>
      <c r="T11" s="6"/>
      <c r="U11" s="5"/>
      <c r="V11" s="5"/>
    </row>
    <row r="12" spans="1:22" ht="210">
      <c r="A12" s="3" t="s">
        <v>88</v>
      </c>
      <c r="B12" s="8" t="s">
        <v>89</v>
      </c>
      <c r="C12" s="8" t="s">
        <v>43</v>
      </c>
      <c r="D12" s="12" t="s">
        <v>90</v>
      </c>
      <c r="E12" s="12" t="s">
        <v>91</v>
      </c>
      <c r="F12" s="4" t="s">
        <v>92</v>
      </c>
      <c r="G12" s="11" t="s">
        <v>93</v>
      </c>
      <c r="H12" s="5"/>
      <c r="I12" s="5"/>
      <c r="J12" s="6"/>
      <c r="K12" s="5"/>
      <c r="L12" s="5"/>
      <c r="M12" s="5"/>
      <c r="N12" s="5"/>
      <c r="O12" s="6"/>
      <c r="P12" s="5"/>
      <c r="Q12" s="6"/>
      <c r="R12" s="6"/>
      <c r="S12" s="5"/>
      <c r="T12" s="6"/>
      <c r="U12" s="5"/>
      <c r="V12" s="5"/>
    </row>
    <row r="13" spans="1:22" ht="240">
      <c r="A13" s="3" t="s">
        <v>94</v>
      </c>
      <c r="B13" s="8" t="s">
        <v>95</v>
      </c>
      <c r="C13" s="8" t="s">
        <v>64</v>
      </c>
      <c r="D13" s="12" t="s">
        <v>96</v>
      </c>
      <c r="E13" s="12" t="s">
        <v>97</v>
      </c>
      <c r="F13" s="4" t="s">
        <v>98</v>
      </c>
      <c r="G13" s="11" t="s">
        <v>99</v>
      </c>
      <c r="H13" s="5"/>
      <c r="I13" s="5"/>
      <c r="J13" s="6"/>
      <c r="K13" s="5"/>
      <c r="L13" s="5"/>
      <c r="M13" s="5"/>
      <c r="N13" s="5"/>
      <c r="O13" s="6"/>
      <c r="P13" s="5"/>
      <c r="Q13" s="6"/>
      <c r="R13" s="6"/>
      <c r="S13" s="5"/>
      <c r="T13" s="6"/>
      <c r="U13" s="5"/>
      <c r="V13" s="5"/>
    </row>
    <row r="14" spans="1:22" ht="270">
      <c r="A14" s="3" t="s">
        <v>100</v>
      </c>
      <c r="B14" s="8" t="s">
        <v>101</v>
      </c>
      <c r="C14" s="8" t="s">
        <v>102</v>
      </c>
      <c r="D14" s="12" t="s">
        <v>103</v>
      </c>
      <c r="E14" s="12" t="s">
        <v>104</v>
      </c>
      <c r="F14" s="4" t="s">
        <v>105</v>
      </c>
      <c r="G14" s="11" t="s">
        <v>106</v>
      </c>
      <c r="H14" s="5"/>
      <c r="I14" s="5"/>
      <c r="J14" s="6"/>
      <c r="K14" s="5"/>
      <c r="L14" s="5"/>
      <c r="M14" s="5"/>
      <c r="N14" s="5"/>
      <c r="O14" s="6"/>
      <c r="P14" s="5"/>
      <c r="Q14" s="6"/>
      <c r="R14" s="6"/>
      <c r="S14" s="5"/>
      <c r="T14" s="6"/>
      <c r="U14" s="5"/>
      <c r="V14" s="5"/>
    </row>
    <row r="15" spans="1:22" ht="328">
      <c r="A15" s="3" t="s">
        <v>107</v>
      </c>
      <c r="B15" s="8" t="s">
        <v>108</v>
      </c>
      <c r="C15" s="8" t="s">
        <v>43</v>
      </c>
      <c r="D15" s="12" t="s">
        <v>109</v>
      </c>
      <c r="E15" s="12" t="s">
        <v>110</v>
      </c>
      <c r="F15" s="4" t="s">
        <v>111</v>
      </c>
      <c r="G15" s="11" t="s">
        <v>112</v>
      </c>
      <c r="H15" s="5"/>
      <c r="I15" s="5"/>
      <c r="J15" s="6"/>
      <c r="K15" s="5"/>
      <c r="L15" s="5"/>
      <c r="M15" s="5"/>
      <c r="N15" s="5"/>
      <c r="O15" s="6"/>
      <c r="P15" s="5"/>
      <c r="Q15" s="6"/>
      <c r="R15" s="6"/>
      <c r="S15" s="5"/>
      <c r="T15" s="6"/>
      <c r="U15" s="5"/>
      <c r="V15" s="5"/>
    </row>
    <row r="16" spans="1:22" ht="255">
      <c r="A16" s="3" t="s">
        <v>113</v>
      </c>
      <c r="B16" s="8" t="s">
        <v>114</v>
      </c>
      <c r="C16" s="8" t="s">
        <v>115</v>
      </c>
      <c r="D16" s="12" t="s">
        <v>116</v>
      </c>
      <c r="E16" s="12" t="s">
        <v>117</v>
      </c>
      <c r="F16" s="4" t="s">
        <v>118</v>
      </c>
      <c r="G16" s="11" t="s">
        <v>119</v>
      </c>
      <c r="H16" s="5"/>
      <c r="I16" s="5"/>
      <c r="J16" s="6"/>
      <c r="K16" s="5"/>
      <c r="L16" s="5"/>
      <c r="M16" s="5"/>
      <c r="N16" s="5"/>
      <c r="O16" s="6"/>
      <c r="P16" s="5"/>
      <c r="Q16" s="6"/>
      <c r="R16" s="6"/>
      <c r="S16" s="5"/>
      <c r="T16" s="6"/>
      <c r="U16" s="5"/>
      <c r="V16" s="5"/>
    </row>
    <row r="17" spans="1:22" ht="270">
      <c r="A17" s="3" t="s">
        <v>120</v>
      </c>
      <c r="B17" s="8" t="s">
        <v>121</v>
      </c>
      <c r="C17" s="8" t="s">
        <v>37</v>
      </c>
      <c r="D17" s="12" t="s">
        <v>122</v>
      </c>
      <c r="E17" s="12" t="s">
        <v>123</v>
      </c>
      <c r="F17" s="4" t="s">
        <v>124</v>
      </c>
      <c r="G17" s="11" t="s">
        <v>125</v>
      </c>
      <c r="H17" s="5"/>
      <c r="I17" s="5"/>
      <c r="J17" s="6"/>
      <c r="K17" s="5"/>
      <c r="L17" s="5"/>
      <c r="M17" s="5"/>
      <c r="N17" s="5"/>
      <c r="O17" s="6"/>
      <c r="P17" s="5"/>
      <c r="Q17" s="6"/>
      <c r="R17" s="6"/>
      <c r="S17" s="5"/>
      <c r="T17" s="6"/>
      <c r="U17" s="5"/>
      <c r="V17" s="5"/>
    </row>
    <row r="18" spans="1:22" ht="285">
      <c r="A18" s="3" t="s">
        <v>126</v>
      </c>
      <c r="B18" s="8" t="s">
        <v>127</v>
      </c>
      <c r="C18" s="8" t="s">
        <v>31</v>
      </c>
      <c r="D18" s="12" t="s">
        <v>122</v>
      </c>
      <c r="E18" s="12" t="s">
        <v>128</v>
      </c>
      <c r="F18" s="4" t="s">
        <v>129</v>
      </c>
      <c r="G18" s="11" t="s">
        <v>130</v>
      </c>
      <c r="H18" s="5"/>
      <c r="I18" s="5"/>
      <c r="J18" s="6"/>
      <c r="K18" s="5"/>
      <c r="L18" s="5"/>
      <c r="M18" s="5"/>
      <c r="N18" s="5"/>
      <c r="O18" s="6"/>
      <c r="P18" s="5"/>
      <c r="Q18" s="6"/>
      <c r="R18" s="6"/>
      <c r="S18" s="5"/>
      <c r="T18" s="6"/>
      <c r="U18" s="5"/>
      <c r="V18" s="5"/>
    </row>
    <row r="19" spans="1:22" ht="285">
      <c r="A19" s="3" t="s">
        <v>131</v>
      </c>
      <c r="B19" s="8" t="s">
        <v>132</v>
      </c>
      <c r="C19" s="8" t="s">
        <v>37</v>
      </c>
      <c r="D19" s="13" t="s">
        <v>133</v>
      </c>
      <c r="E19" s="12" t="s">
        <v>134</v>
      </c>
      <c r="F19" s="4" t="s">
        <v>135</v>
      </c>
      <c r="G19" s="11" t="s">
        <v>136</v>
      </c>
      <c r="H19" s="5"/>
      <c r="I19" s="5"/>
      <c r="J19" s="6"/>
      <c r="K19" s="5"/>
      <c r="L19" s="5"/>
      <c r="M19" s="5"/>
      <c r="N19" s="5"/>
      <c r="O19" s="6"/>
      <c r="P19" s="5"/>
      <c r="Q19" s="6"/>
      <c r="R19" s="6"/>
      <c r="S19" s="5"/>
      <c r="T19" s="6"/>
      <c r="U19" s="5"/>
      <c r="V19" s="5"/>
    </row>
    <row r="20" spans="1:22" ht="285">
      <c r="A20" s="3" t="s">
        <v>137</v>
      </c>
      <c r="B20" s="8" t="s">
        <v>138</v>
      </c>
      <c r="C20" s="8" t="s">
        <v>102</v>
      </c>
      <c r="D20" s="12" t="s">
        <v>139</v>
      </c>
      <c r="E20" s="12" t="s">
        <v>140</v>
      </c>
      <c r="F20" s="4" t="s">
        <v>141</v>
      </c>
      <c r="G20" s="11" t="s">
        <v>142</v>
      </c>
      <c r="H20" s="5"/>
      <c r="I20" s="5"/>
      <c r="J20" s="6"/>
      <c r="K20" s="5"/>
      <c r="L20" s="5"/>
      <c r="M20" s="5"/>
      <c r="N20" s="5"/>
      <c r="O20" s="6"/>
      <c r="P20" s="5"/>
      <c r="Q20" s="6"/>
      <c r="R20" s="6"/>
      <c r="S20" s="5"/>
      <c r="T20" s="6"/>
      <c r="U20" s="5"/>
      <c r="V20" s="5"/>
    </row>
    <row r="21" spans="1:22" ht="225">
      <c r="A21" s="3" t="s">
        <v>143</v>
      </c>
      <c r="B21" s="8" t="s">
        <v>144</v>
      </c>
      <c r="C21" s="8" t="s">
        <v>145</v>
      </c>
      <c r="D21" s="12" t="s">
        <v>122</v>
      </c>
      <c r="E21" s="12" t="s">
        <v>146</v>
      </c>
      <c r="F21" s="4" t="s">
        <v>147</v>
      </c>
      <c r="G21" s="11" t="s">
        <v>148</v>
      </c>
      <c r="H21" s="5"/>
      <c r="I21" s="5"/>
      <c r="J21" s="6"/>
      <c r="K21" s="5"/>
      <c r="L21" s="5"/>
      <c r="M21" s="5"/>
      <c r="N21" s="5"/>
      <c r="O21" s="6"/>
      <c r="P21" s="5"/>
      <c r="Q21" s="6"/>
      <c r="R21" s="6"/>
      <c r="S21" s="5"/>
      <c r="T21" s="6"/>
      <c r="U21" s="5"/>
      <c r="V21" s="5"/>
    </row>
    <row r="22" spans="1:22" ht="15.75" customHeight="1">
      <c r="F22" s="7"/>
    </row>
    <row r="23" spans="1:22" ht="15.75" customHeight="1"/>
    <row r="24" spans="1:22" ht="15.75" customHeight="1"/>
    <row r="25" spans="1:22" ht="15.75" customHeight="1"/>
    <row r="26" spans="1:22" ht="15.75" customHeight="1"/>
    <row r="27" spans="1:22" ht="15.75" customHeight="1"/>
    <row r="28" spans="1:22" ht="15.75" customHeight="1"/>
    <row r="29" spans="1:22" ht="15.75" customHeight="1"/>
    <row r="30" spans="1:22" ht="15.75" customHeight="1"/>
    <row r="31" spans="1:22" ht="15.75" customHeight="1"/>
    <row r="32" spans="1:2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sheetData>
  <conditionalFormatting sqref="H1:P1 R1:V1 A1:G10 H2:V21 A11:F11 A12:G21">
    <cfRule type="containsText" dxfId="88" priority="1" operator="containsText" text="Presence">
      <formula>NOT(ISERROR(SEARCH("Presence",A1)))</formula>
    </cfRule>
    <cfRule type="containsText" dxfId="87" priority="2" operator="containsText" text="Absence">
      <formula>NOT(ISERROR(SEARCH("Absence",A1)))</formula>
    </cfRule>
    <cfRule type="containsText" dxfId="86" priority="3" operator="containsText" text="5 - Strongly Agree">
      <formula>NOT(ISERROR(SEARCH("5 - Strongly Agree",A1)))</formula>
    </cfRule>
    <cfRule type="containsText" dxfId="85" priority="4" operator="containsText" text="4 - Agree">
      <formula>NOT(ISERROR(SEARCH("4 - Agree",A1)))</formula>
    </cfRule>
    <cfRule type="containsText" dxfId="84" priority="5" operator="containsText" text="2 - Disagree">
      <formula>NOT(ISERROR(SEARCH("2 - Disagree",A1)))</formula>
    </cfRule>
    <cfRule type="containsText" dxfId="83" priority="6" operator="containsText" text="1 - Strongly Disagree">
      <formula>NOT(ISERROR(SEARCH("1 - Strongly Disagree",A1)))</formula>
    </cfRule>
  </conditionalFormatting>
  <conditionalFormatting sqref="H2:V21">
    <cfRule type="containsText" dxfId="82" priority="7" operator="containsText" text="1 - Strogly Disagree">
      <formula>NOT(ISERROR(SEARCH("1 - Strogly Disagree",H2)))</formula>
    </cfRule>
  </conditionalFormatting>
  <dataValidations count="2">
    <dataValidation type="list" allowBlank="1" showErrorMessage="1" sqref="O2:O21 Q2:R21 T2:T21 J2:J21" xr:uid="{B429568D-45C2-433C-8D5A-5DF66838FFA2}">
      <formula1>"Absence,Presence"</formula1>
    </dataValidation>
    <dataValidation type="list" allowBlank="1" showErrorMessage="1" sqref="H2:I21 P2:P21 S2:S21 U2:V21 K2:N21" xr:uid="{4C327C37-D472-4FE7-9AF9-11FE715B233D}">
      <formula1>"1 - Strongly Disagree,2 - Disagree,3 - Neither Agree or Disagree,4 - Agree,5 - Strongly Agree"</formula1>
    </dataValidation>
  </dataValidations>
  <pageMargins left="0.7" right="0.7" top="0.75" bottom="0.75" header="0" footer="0"/>
  <pageSetup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V992"/>
  <sheetViews>
    <sheetView topLeftCell="B1" zoomScale="25" zoomScaleNormal="100" workbookViewId="0">
      <pane ySplit="1" topLeftCell="A2" activePane="bottomLeft" state="frozen"/>
      <selection pane="bottomLeft" activeCell="H8" sqref="H8:U15"/>
    </sheetView>
  </sheetViews>
  <sheetFormatPr baseColWidth="10" defaultColWidth="14.5" defaultRowHeight="15" customHeight="1"/>
  <cols>
    <col min="1" max="5" width="25" style="1" customWidth="1"/>
    <col min="6" max="6" width="90.33203125" style="1" bestFit="1" customWidth="1"/>
    <col min="7" max="7" width="54.5" style="1" customWidth="1"/>
    <col min="8" max="15" width="25" style="1" customWidth="1"/>
    <col min="16" max="16" width="43.6640625" style="1" customWidth="1"/>
    <col min="17" max="19" width="25" style="1" customWidth="1"/>
    <col min="20" max="20" width="52.6640625" style="1" customWidth="1"/>
    <col min="21" max="21" width="25" style="1" customWidth="1"/>
    <col min="22" max="22" width="19" style="1" customWidth="1"/>
    <col min="23" max="27" width="8.6640625" style="1" customWidth="1"/>
    <col min="28" max="16384" width="14.5" style="1"/>
  </cols>
  <sheetData>
    <row r="1" spans="1:22" s="9" customFormat="1" ht="135">
      <c r="A1" s="21" t="s">
        <v>0</v>
      </c>
      <c r="B1" s="10" t="s">
        <v>1</v>
      </c>
      <c r="C1" s="10" t="s">
        <v>2</v>
      </c>
      <c r="D1" s="10" t="s">
        <v>3</v>
      </c>
      <c r="E1" s="10" t="s">
        <v>4</v>
      </c>
      <c r="F1" s="10" t="s">
        <v>5</v>
      </c>
      <c r="G1" s="22" t="s">
        <v>6</v>
      </c>
      <c r="H1" s="14" t="s">
        <v>7</v>
      </c>
      <c r="I1" s="14" t="s">
        <v>8</v>
      </c>
      <c r="J1" s="14" t="s">
        <v>9</v>
      </c>
      <c r="K1" s="14" t="s">
        <v>10</v>
      </c>
      <c r="L1" s="14" t="s">
        <v>11</v>
      </c>
      <c r="M1" s="14" t="s">
        <v>12</v>
      </c>
      <c r="N1" s="15" t="s">
        <v>13</v>
      </c>
      <c r="O1" s="15" t="s">
        <v>14</v>
      </c>
      <c r="P1" s="16" t="s">
        <v>15</v>
      </c>
      <c r="Q1" s="17" t="s">
        <v>16</v>
      </c>
      <c r="R1" s="18" t="s">
        <v>17</v>
      </c>
      <c r="S1" s="18" t="s">
        <v>18</v>
      </c>
      <c r="T1" s="18" t="s">
        <v>19</v>
      </c>
      <c r="U1" s="19" t="s">
        <v>20</v>
      </c>
      <c r="V1" s="19" t="s">
        <v>21</v>
      </c>
    </row>
    <row r="2" spans="1:22" ht="409.6">
      <c r="A2" s="3" t="s">
        <v>22</v>
      </c>
      <c r="B2" s="12" t="s">
        <v>23</v>
      </c>
      <c r="C2" s="12" t="s">
        <v>24</v>
      </c>
      <c r="D2" s="12" t="s">
        <v>25</v>
      </c>
      <c r="E2" s="12" t="s">
        <v>26</v>
      </c>
      <c r="F2" s="13" t="s">
        <v>27</v>
      </c>
      <c r="G2" s="20" t="s">
        <v>149</v>
      </c>
      <c r="H2" s="5"/>
      <c r="I2" s="5"/>
      <c r="J2" s="6"/>
      <c r="K2" s="5"/>
      <c r="L2" s="5"/>
      <c r="M2" s="5"/>
      <c r="N2" s="5"/>
      <c r="O2" s="6"/>
      <c r="P2" s="5"/>
      <c r="Q2" s="6"/>
      <c r="R2" s="6"/>
      <c r="S2" s="5"/>
      <c r="T2" s="6"/>
      <c r="U2" s="5"/>
      <c r="V2" s="23"/>
    </row>
    <row r="3" spans="1:22" ht="409.6">
      <c r="A3" s="3" t="s">
        <v>29</v>
      </c>
      <c r="B3" s="12" t="s">
        <v>30</v>
      </c>
      <c r="C3" s="12" t="s">
        <v>31</v>
      </c>
      <c r="D3" s="12" t="s">
        <v>32</v>
      </c>
      <c r="E3" s="12" t="s">
        <v>33</v>
      </c>
      <c r="F3" s="13" t="s">
        <v>34</v>
      </c>
      <c r="G3" s="20" t="s">
        <v>150</v>
      </c>
      <c r="H3" s="5"/>
      <c r="I3" s="5"/>
      <c r="J3" s="6"/>
      <c r="K3" s="5"/>
      <c r="L3" s="5"/>
      <c r="M3" s="5"/>
      <c r="N3" s="5"/>
      <c r="O3" s="6"/>
      <c r="P3" s="5"/>
      <c r="Q3" s="6"/>
      <c r="R3" s="6"/>
      <c r="S3" s="5"/>
      <c r="T3" s="6"/>
      <c r="U3" s="5"/>
      <c r="V3" s="23"/>
    </row>
    <row r="4" spans="1:22" ht="384">
      <c r="A4" s="3" t="s">
        <v>36</v>
      </c>
      <c r="B4" s="12" t="s">
        <v>23</v>
      </c>
      <c r="C4" s="12" t="s">
        <v>37</v>
      </c>
      <c r="D4" s="12" t="s">
        <v>25</v>
      </c>
      <c r="E4" s="12" t="s">
        <v>38</v>
      </c>
      <c r="F4" s="13" t="s">
        <v>39</v>
      </c>
      <c r="G4" s="20" t="s">
        <v>151</v>
      </c>
      <c r="H4" s="5"/>
      <c r="I4" s="5"/>
      <c r="J4" s="6"/>
      <c r="K4" s="5"/>
      <c r="L4" s="5"/>
      <c r="M4" s="5"/>
      <c r="N4" s="5"/>
      <c r="O4" s="6"/>
      <c r="P4" s="5"/>
      <c r="Q4" s="6"/>
      <c r="R4" s="6"/>
      <c r="S4" s="5"/>
      <c r="T4" s="6"/>
      <c r="U4" s="5"/>
      <c r="V4" s="23"/>
    </row>
    <row r="5" spans="1:22" ht="409.6">
      <c r="A5" s="3" t="s">
        <v>41</v>
      </c>
      <c r="B5" s="12" t="s">
        <v>42</v>
      </c>
      <c r="C5" s="12" t="s">
        <v>43</v>
      </c>
      <c r="D5" s="12" t="s">
        <v>44</v>
      </c>
      <c r="E5" s="12" t="s">
        <v>45</v>
      </c>
      <c r="F5" s="13" t="s">
        <v>46</v>
      </c>
      <c r="G5" s="20" t="s">
        <v>152</v>
      </c>
      <c r="H5" s="5"/>
      <c r="I5" s="5"/>
      <c r="J5" s="6"/>
      <c r="K5" s="5"/>
      <c r="L5" s="5"/>
      <c r="M5" s="5"/>
      <c r="N5" s="5"/>
      <c r="O5" s="6"/>
      <c r="P5" s="5"/>
      <c r="Q5" s="6"/>
      <c r="R5" s="6"/>
      <c r="S5" s="5"/>
      <c r="T5" s="6"/>
      <c r="U5" s="5"/>
      <c r="V5" s="23"/>
    </row>
    <row r="6" spans="1:22" ht="409.6">
      <c r="A6" s="3" t="s">
        <v>48</v>
      </c>
      <c r="B6" s="12" t="s">
        <v>49</v>
      </c>
      <c r="C6" s="12" t="s">
        <v>50</v>
      </c>
      <c r="D6" s="12" t="s">
        <v>51</v>
      </c>
      <c r="E6" s="12" t="s">
        <v>52</v>
      </c>
      <c r="F6" s="13" t="s">
        <v>53</v>
      </c>
      <c r="G6" s="20" t="s">
        <v>153</v>
      </c>
      <c r="H6" s="5"/>
      <c r="I6" s="5"/>
      <c r="J6" s="6"/>
      <c r="K6" s="5"/>
      <c r="L6" s="5"/>
      <c r="M6" s="5"/>
      <c r="N6" s="5"/>
      <c r="O6" s="6"/>
      <c r="P6" s="5"/>
      <c r="Q6" s="6"/>
      <c r="R6" s="6"/>
      <c r="S6" s="5"/>
      <c r="T6" s="6"/>
      <c r="U6" s="5"/>
      <c r="V6" s="23"/>
    </row>
    <row r="7" spans="1:22" ht="409" customHeight="1">
      <c r="A7" s="3" t="s">
        <v>55</v>
      </c>
      <c r="B7" s="12" t="s">
        <v>56</v>
      </c>
      <c r="C7" s="12" t="s">
        <v>57</v>
      </c>
      <c r="D7" s="12" t="s">
        <v>58</v>
      </c>
      <c r="E7" s="12" t="s">
        <v>59</v>
      </c>
      <c r="F7" s="13" t="s">
        <v>60</v>
      </c>
      <c r="G7" s="20" t="s">
        <v>154</v>
      </c>
      <c r="H7" s="5"/>
      <c r="I7" s="5"/>
      <c r="J7" s="6"/>
      <c r="K7" s="5"/>
      <c r="L7" s="5"/>
      <c r="M7" s="5"/>
      <c r="N7" s="5"/>
      <c r="O7" s="6"/>
      <c r="P7" s="5"/>
      <c r="Q7" s="6"/>
      <c r="R7" s="6"/>
      <c r="S7" s="5"/>
      <c r="T7" s="6"/>
      <c r="U7" s="5"/>
      <c r="V7" s="23"/>
    </row>
    <row r="8" spans="1:22" ht="409.6">
      <c r="A8" s="3" t="s">
        <v>62</v>
      </c>
      <c r="B8" s="12" t="s">
        <v>63</v>
      </c>
      <c r="C8" s="12" t="s">
        <v>64</v>
      </c>
      <c r="D8" s="12" t="s">
        <v>65</v>
      </c>
      <c r="E8" s="12" t="s">
        <v>66</v>
      </c>
      <c r="F8" s="13" t="s">
        <v>67</v>
      </c>
      <c r="G8" s="20" t="s">
        <v>155</v>
      </c>
      <c r="H8" s="28"/>
      <c r="I8" s="5"/>
      <c r="J8" s="5"/>
      <c r="K8" s="28"/>
      <c r="L8" s="5"/>
      <c r="M8" s="5"/>
      <c r="N8" s="5"/>
      <c r="O8" s="5"/>
      <c r="P8" s="28"/>
      <c r="Q8" s="5"/>
      <c r="R8" s="5"/>
      <c r="S8" s="5"/>
      <c r="T8" s="5"/>
      <c r="U8" s="28"/>
      <c r="V8" s="23"/>
    </row>
    <row r="9" spans="1:22" ht="409.6">
      <c r="A9" s="3" t="s">
        <v>69</v>
      </c>
      <c r="B9" s="12" t="s">
        <v>70</v>
      </c>
      <c r="C9" s="12" t="s">
        <v>71</v>
      </c>
      <c r="D9" s="12" t="s">
        <v>72</v>
      </c>
      <c r="E9" s="12" t="s">
        <v>73</v>
      </c>
      <c r="F9" s="13" t="s">
        <v>74</v>
      </c>
      <c r="G9" s="20" t="s">
        <v>156</v>
      </c>
      <c r="H9" s="28"/>
      <c r="I9" s="5"/>
      <c r="J9" s="5"/>
      <c r="K9" s="28"/>
      <c r="L9" s="5"/>
      <c r="M9" s="5"/>
      <c r="N9" s="5"/>
      <c r="O9" s="5"/>
      <c r="P9" s="28"/>
      <c r="Q9" s="5"/>
      <c r="R9" s="5"/>
      <c r="S9" s="5"/>
      <c r="T9" s="5"/>
      <c r="U9" s="28"/>
      <c r="V9" s="23"/>
    </row>
    <row r="10" spans="1:22" ht="409.6">
      <c r="A10" s="3" t="s">
        <v>76</v>
      </c>
      <c r="B10" s="12" t="s">
        <v>77</v>
      </c>
      <c r="C10" s="12" t="s">
        <v>50</v>
      </c>
      <c r="D10" s="12" t="s">
        <v>78</v>
      </c>
      <c r="E10" s="12" t="s">
        <v>79</v>
      </c>
      <c r="F10" s="13" t="s">
        <v>80</v>
      </c>
      <c r="G10" s="20" t="s">
        <v>157</v>
      </c>
      <c r="H10" s="28"/>
      <c r="I10" s="5"/>
      <c r="J10" s="5"/>
      <c r="K10" s="28"/>
      <c r="L10" s="5"/>
      <c r="M10" s="5"/>
      <c r="N10" s="5"/>
      <c r="O10" s="5"/>
      <c r="P10" s="28"/>
      <c r="Q10" s="5"/>
      <c r="R10" s="5"/>
      <c r="S10" s="5"/>
      <c r="T10" s="5"/>
      <c r="U10" s="28"/>
      <c r="V10" s="23"/>
    </row>
    <row r="11" spans="1:22" ht="409.6">
      <c r="A11" s="3" t="s">
        <v>82</v>
      </c>
      <c r="B11" s="12" t="s">
        <v>83</v>
      </c>
      <c r="C11" s="12" t="s">
        <v>37</v>
      </c>
      <c r="D11" s="12" t="s">
        <v>84</v>
      </c>
      <c r="E11" s="12" t="s">
        <v>85</v>
      </c>
      <c r="F11" s="13" t="s">
        <v>86</v>
      </c>
      <c r="G11" s="20" t="s">
        <v>158</v>
      </c>
      <c r="H11" s="28"/>
      <c r="I11" s="5"/>
      <c r="J11" s="5"/>
      <c r="K11" s="28"/>
      <c r="L11" s="5"/>
      <c r="M11" s="5"/>
      <c r="N11" s="5"/>
      <c r="O11" s="5"/>
      <c r="P11" s="28"/>
      <c r="Q11" s="5"/>
      <c r="R11" s="5"/>
      <c r="S11" s="5"/>
      <c r="T11" s="5"/>
      <c r="U11" s="28"/>
      <c r="V11" s="23"/>
    </row>
    <row r="12" spans="1:22" ht="409.6">
      <c r="A12" s="3" t="s">
        <v>88</v>
      </c>
      <c r="B12" s="12" t="s">
        <v>89</v>
      </c>
      <c r="C12" s="12" t="s">
        <v>43</v>
      </c>
      <c r="D12" s="12" t="s">
        <v>90</v>
      </c>
      <c r="E12" s="12" t="s">
        <v>91</v>
      </c>
      <c r="F12" s="13" t="s">
        <v>92</v>
      </c>
      <c r="G12" s="20" t="s">
        <v>159</v>
      </c>
      <c r="H12" s="28"/>
      <c r="I12" s="5"/>
      <c r="J12" s="5"/>
      <c r="K12" s="28"/>
      <c r="L12" s="5"/>
      <c r="M12" s="5"/>
      <c r="N12" s="5"/>
      <c r="O12" s="5"/>
      <c r="P12" s="28"/>
      <c r="Q12" s="5"/>
      <c r="R12" s="5"/>
      <c r="S12" s="5"/>
      <c r="T12" s="5"/>
      <c r="U12" s="28"/>
      <c r="V12" s="23"/>
    </row>
    <row r="13" spans="1:22" ht="409.6">
      <c r="A13" s="3" t="s">
        <v>94</v>
      </c>
      <c r="B13" s="12" t="s">
        <v>95</v>
      </c>
      <c r="C13" s="12" t="s">
        <v>64</v>
      </c>
      <c r="D13" s="12" t="s">
        <v>96</v>
      </c>
      <c r="E13" s="12" t="s">
        <v>97</v>
      </c>
      <c r="F13" s="13" t="s">
        <v>98</v>
      </c>
      <c r="G13" s="20" t="s">
        <v>160</v>
      </c>
      <c r="H13" s="28"/>
      <c r="I13" s="5"/>
      <c r="J13" s="5"/>
      <c r="K13" s="28"/>
      <c r="L13" s="5"/>
      <c r="M13" s="5"/>
      <c r="N13" s="5"/>
      <c r="O13" s="5"/>
      <c r="P13" s="28"/>
      <c r="Q13" s="5"/>
      <c r="R13" s="5"/>
      <c r="S13" s="5"/>
      <c r="T13" s="5"/>
      <c r="U13" s="28"/>
      <c r="V13" s="23"/>
    </row>
    <row r="14" spans="1:22" ht="409.6">
      <c r="A14" s="3" t="s">
        <v>100</v>
      </c>
      <c r="B14" s="12" t="s">
        <v>101</v>
      </c>
      <c r="C14" s="12" t="s">
        <v>102</v>
      </c>
      <c r="D14" s="12" t="s">
        <v>103</v>
      </c>
      <c r="E14" s="12" t="s">
        <v>104</v>
      </c>
      <c r="F14" s="13" t="s">
        <v>105</v>
      </c>
      <c r="G14" s="20" t="s">
        <v>161</v>
      </c>
      <c r="H14" s="5"/>
      <c r="I14" s="5"/>
      <c r="J14" s="6"/>
      <c r="K14" s="5"/>
      <c r="L14" s="5"/>
      <c r="M14" s="5"/>
      <c r="N14" s="5"/>
      <c r="O14" s="6"/>
      <c r="P14" s="5"/>
      <c r="Q14" s="6"/>
      <c r="R14" s="6"/>
      <c r="S14" s="5"/>
      <c r="T14" s="6"/>
      <c r="U14" s="5"/>
      <c r="V14" s="23"/>
    </row>
    <row r="15" spans="1:22" ht="409.6">
      <c r="A15" s="3" t="s">
        <v>107</v>
      </c>
      <c r="B15" s="12" t="s">
        <v>108</v>
      </c>
      <c r="C15" s="12" t="s">
        <v>43</v>
      </c>
      <c r="D15" s="12" t="s">
        <v>109</v>
      </c>
      <c r="E15" s="12" t="s">
        <v>110</v>
      </c>
      <c r="F15" s="13" t="s">
        <v>111</v>
      </c>
      <c r="G15" s="20" t="s">
        <v>162</v>
      </c>
      <c r="H15" s="28"/>
      <c r="I15" s="5"/>
      <c r="J15" s="5"/>
      <c r="K15" s="28"/>
      <c r="L15" s="5"/>
      <c r="M15" s="5"/>
      <c r="N15" s="5"/>
      <c r="O15" s="5"/>
      <c r="P15" s="28"/>
      <c r="Q15" s="5"/>
      <c r="R15" s="5"/>
      <c r="S15" s="5"/>
      <c r="T15" s="5"/>
      <c r="U15" s="28"/>
      <c r="V15" s="23"/>
    </row>
    <row r="16" spans="1:22" ht="409.6">
      <c r="A16" s="3" t="s">
        <v>113</v>
      </c>
      <c r="B16" s="12" t="s">
        <v>114</v>
      </c>
      <c r="C16" s="12" t="s">
        <v>115</v>
      </c>
      <c r="D16" s="12" t="s">
        <v>116</v>
      </c>
      <c r="E16" s="12" t="s">
        <v>117</v>
      </c>
      <c r="F16" s="13" t="s">
        <v>118</v>
      </c>
      <c r="G16" s="20" t="s">
        <v>163</v>
      </c>
      <c r="H16" s="5"/>
      <c r="I16" s="5"/>
      <c r="J16" s="6"/>
      <c r="K16" s="5"/>
      <c r="L16" s="5"/>
      <c r="M16" s="5"/>
      <c r="N16" s="5"/>
      <c r="O16" s="6"/>
      <c r="P16" s="5"/>
      <c r="Q16" s="6"/>
      <c r="R16" s="6"/>
      <c r="S16" s="5"/>
      <c r="T16" s="6"/>
      <c r="U16" s="5"/>
      <c r="V16" s="23"/>
    </row>
    <row r="17" spans="1:22" ht="409.6">
      <c r="A17" s="3" t="s">
        <v>120</v>
      </c>
      <c r="B17" s="12" t="s">
        <v>121</v>
      </c>
      <c r="C17" s="12" t="s">
        <v>37</v>
      </c>
      <c r="D17" s="12" t="s">
        <v>122</v>
      </c>
      <c r="E17" s="12" t="s">
        <v>123</v>
      </c>
      <c r="F17" s="13" t="s">
        <v>124</v>
      </c>
      <c r="G17" s="20" t="s">
        <v>164</v>
      </c>
      <c r="H17" s="5"/>
      <c r="I17" s="5"/>
      <c r="J17" s="6"/>
      <c r="K17" s="5"/>
      <c r="L17" s="5"/>
      <c r="M17" s="5"/>
      <c r="N17" s="5"/>
      <c r="O17" s="6"/>
      <c r="P17" s="5"/>
      <c r="Q17" s="6"/>
      <c r="R17" s="6"/>
      <c r="S17" s="5"/>
      <c r="T17" s="6"/>
      <c r="U17" s="5"/>
      <c r="V17" s="5"/>
    </row>
    <row r="18" spans="1:22" ht="409.6">
      <c r="A18" s="3" t="s">
        <v>126</v>
      </c>
      <c r="B18" s="12" t="s">
        <v>127</v>
      </c>
      <c r="C18" s="12" t="s">
        <v>31</v>
      </c>
      <c r="D18" s="12" t="s">
        <v>122</v>
      </c>
      <c r="E18" s="12" t="s">
        <v>128</v>
      </c>
      <c r="F18" s="13" t="s">
        <v>129</v>
      </c>
      <c r="G18" s="20" t="s">
        <v>165</v>
      </c>
      <c r="H18" s="28"/>
      <c r="I18" s="5"/>
      <c r="J18" s="5"/>
      <c r="K18" s="28"/>
      <c r="L18" s="5"/>
      <c r="M18" s="5"/>
      <c r="N18" s="5"/>
      <c r="O18" s="5"/>
      <c r="P18" s="28"/>
      <c r="Q18" s="5"/>
      <c r="R18" s="5"/>
      <c r="S18" s="5"/>
      <c r="T18" s="5"/>
      <c r="U18" s="28"/>
      <c r="V18" s="23"/>
    </row>
    <row r="19" spans="1:22" ht="409.6">
      <c r="A19" s="3" t="s">
        <v>131</v>
      </c>
      <c r="B19" s="12" t="s">
        <v>132</v>
      </c>
      <c r="C19" s="12" t="s">
        <v>37</v>
      </c>
      <c r="D19" s="13" t="s">
        <v>133</v>
      </c>
      <c r="E19" s="12" t="s">
        <v>134</v>
      </c>
      <c r="F19" s="13" t="s">
        <v>135</v>
      </c>
      <c r="G19" s="20" t="s">
        <v>166</v>
      </c>
      <c r="H19" s="28"/>
      <c r="I19" s="5"/>
      <c r="J19" s="5"/>
      <c r="K19" s="28"/>
      <c r="L19" s="5"/>
      <c r="M19" s="5"/>
      <c r="N19" s="5"/>
      <c r="O19" s="5"/>
      <c r="P19" s="28"/>
      <c r="Q19" s="5"/>
      <c r="R19" s="5"/>
      <c r="S19" s="5"/>
      <c r="T19" s="5"/>
      <c r="U19" s="28"/>
      <c r="V19" s="23"/>
    </row>
    <row r="20" spans="1:22" ht="409.6">
      <c r="A20" s="3" t="s">
        <v>137</v>
      </c>
      <c r="B20" s="12" t="s">
        <v>138</v>
      </c>
      <c r="C20" s="12" t="s">
        <v>102</v>
      </c>
      <c r="D20" s="12" t="s">
        <v>139</v>
      </c>
      <c r="E20" s="12" t="s">
        <v>140</v>
      </c>
      <c r="F20" s="13" t="s">
        <v>141</v>
      </c>
      <c r="G20" s="20" t="s">
        <v>167</v>
      </c>
      <c r="H20" s="5"/>
      <c r="I20" s="5"/>
      <c r="J20" s="6"/>
      <c r="K20" s="5"/>
      <c r="L20" s="5"/>
      <c r="M20" s="5"/>
      <c r="N20" s="5"/>
      <c r="O20" s="6"/>
      <c r="P20" s="5"/>
      <c r="Q20" s="6"/>
      <c r="R20" s="6"/>
      <c r="S20" s="5"/>
      <c r="T20" s="6"/>
      <c r="U20" s="5"/>
      <c r="V20" s="23"/>
    </row>
    <row r="21" spans="1:22" ht="370">
      <c r="A21" s="3" t="s">
        <v>143</v>
      </c>
      <c r="B21" s="12" t="s">
        <v>144</v>
      </c>
      <c r="C21" s="12" t="s">
        <v>145</v>
      </c>
      <c r="D21" s="12" t="s">
        <v>122</v>
      </c>
      <c r="E21" s="12" t="s">
        <v>146</v>
      </c>
      <c r="F21" s="13" t="s">
        <v>147</v>
      </c>
      <c r="G21" s="20" t="s">
        <v>168</v>
      </c>
      <c r="H21" s="5"/>
      <c r="I21" s="5"/>
      <c r="J21" s="6"/>
      <c r="K21" s="5"/>
      <c r="L21" s="5"/>
      <c r="M21" s="5"/>
      <c r="N21" s="5"/>
      <c r="O21" s="6"/>
      <c r="P21" s="5"/>
      <c r="Q21" s="6"/>
      <c r="R21" s="6"/>
      <c r="S21" s="5"/>
      <c r="T21" s="6"/>
      <c r="U21" s="5"/>
      <c r="V21" s="23"/>
    </row>
    <row r="22" spans="1:22" ht="15.75" customHeight="1">
      <c r="F22" s="7"/>
    </row>
    <row r="23" spans="1:22" ht="15.75" customHeight="1"/>
    <row r="24" spans="1:22" ht="15.75" customHeight="1"/>
    <row r="25" spans="1:22" ht="15.75" customHeight="1"/>
    <row r="26" spans="1:22" ht="15.75" customHeight="1"/>
    <row r="27" spans="1:22" ht="15.75" customHeight="1"/>
    <row r="28" spans="1:22" ht="15.75" customHeight="1"/>
    <row r="29" spans="1:22" ht="15.75" customHeight="1"/>
    <row r="30" spans="1:22" ht="15.75" customHeight="1"/>
    <row r="31" spans="1:22" ht="15.75" customHeight="1"/>
    <row r="32" spans="1:2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sheetData>
  <phoneticPr fontId="2" type="noConversion"/>
  <conditionalFormatting sqref="H1:P1 R1:V1 A1:G10 H2:V7 A11:F11 A12:G21">
    <cfRule type="containsText" dxfId="81" priority="48" operator="containsText" text="1 - Strongly Disagree">
      <formula>NOT(ISERROR(SEARCH("1 - Strongly Disagree",A1)))</formula>
    </cfRule>
    <cfRule type="containsText" dxfId="80" priority="47" operator="containsText" text="2 - Disagree">
      <formula>NOT(ISERROR(SEARCH("2 - Disagree",A1)))</formula>
    </cfRule>
    <cfRule type="containsText" dxfId="79" priority="46" operator="containsText" text="4 - Agree">
      <formula>NOT(ISERROR(SEARCH("4 - Agree",A1)))</formula>
    </cfRule>
    <cfRule type="containsText" dxfId="78" priority="45" operator="containsText" text="5 - Strongly Agree">
      <formula>NOT(ISERROR(SEARCH("5 - Strongly Agree",A1)))</formula>
    </cfRule>
    <cfRule type="containsText" dxfId="77" priority="44" operator="containsText" text="Absence">
      <formula>NOT(ISERROR(SEARCH("Absence",A1)))</formula>
    </cfRule>
    <cfRule type="containsText" dxfId="76" priority="43" operator="containsText" text="Presence">
      <formula>NOT(ISERROR(SEARCH("Presence",A1)))</formula>
    </cfRule>
  </conditionalFormatting>
  <conditionalFormatting sqref="H2:V7">
    <cfRule type="containsText" dxfId="75" priority="49" operator="containsText" text="1 - Strogly Disagree">
      <formula>NOT(ISERROR(SEARCH("1 - Strogly Disagree",H2)))</formula>
    </cfRule>
  </conditionalFormatting>
  <conditionalFormatting sqref="H14:V14">
    <cfRule type="containsText" dxfId="74" priority="36" operator="containsText" text="Presence">
      <formula>NOT(ISERROR(SEARCH("Presence",H14)))</formula>
    </cfRule>
    <cfRule type="containsText" dxfId="73" priority="37" operator="containsText" text="Absence">
      <formula>NOT(ISERROR(SEARCH("Absence",H14)))</formula>
    </cfRule>
    <cfRule type="containsText" dxfId="72" priority="38" operator="containsText" text="5 - Strongly Agree">
      <formula>NOT(ISERROR(SEARCH("5 - Strongly Agree",H14)))</formula>
    </cfRule>
    <cfRule type="containsText" dxfId="71" priority="39" operator="containsText" text="4 - Agree">
      <formula>NOT(ISERROR(SEARCH("4 - Agree",H14)))</formula>
    </cfRule>
    <cfRule type="containsText" dxfId="70" priority="40" operator="containsText" text="2 - Disagree">
      <formula>NOT(ISERROR(SEARCH("2 - Disagree",H14)))</formula>
    </cfRule>
    <cfRule type="containsText" dxfId="69" priority="41" operator="containsText" text="1 - Strongly Disagree">
      <formula>NOT(ISERROR(SEARCH("1 - Strongly Disagree",H14)))</formula>
    </cfRule>
    <cfRule type="containsText" dxfId="68" priority="42" operator="containsText" text="1 - Strogly Disagree">
      <formula>NOT(ISERROR(SEARCH("1 - Strogly Disagree",H14)))</formula>
    </cfRule>
  </conditionalFormatting>
  <conditionalFormatting sqref="H16:V17">
    <cfRule type="containsText" dxfId="67" priority="16" operator="containsText" text="Absence">
      <formula>NOT(ISERROR(SEARCH("Absence",H16)))</formula>
    </cfRule>
    <cfRule type="containsText" dxfId="66" priority="17" operator="containsText" text="5 - Strongly Agree">
      <formula>NOT(ISERROR(SEARCH("5 - Strongly Agree",H16)))</formula>
    </cfRule>
    <cfRule type="containsText" dxfId="65" priority="18" operator="containsText" text="4 - Agree">
      <formula>NOT(ISERROR(SEARCH("4 - Agree",H16)))</formula>
    </cfRule>
    <cfRule type="containsText" dxfId="64" priority="19" operator="containsText" text="2 - Disagree">
      <formula>NOT(ISERROR(SEARCH("2 - Disagree",H16)))</formula>
    </cfRule>
    <cfRule type="containsText" dxfId="63" priority="20" operator="containsText" text="1 - Strongly Disagree">
      <formula>NOT(ISERROR(SEARCH("1 - Strongly Disagree",H16)))</formula>
    </cfRule>
    <cfRule type="containsText" dxfId="62" priority="21" operator="containsText" text="1 - Strogly Disagree">
      <formula>NOT(ISERROR(SEARCH("1 - Strogly Disagree",H16)))</formula>
    </cfRule>
    <cfRule type="containsText" dxfId="61" priority="15" operator="containsText" text="Presence">
      <formula>NOT(ISERROR(SEARCH("Presence",H16)))</formula>
    </cfRule>
  </conditionalFormatting>
  <conditionalFormatting sqref="H20:V21">
    <cfRule type="containsText" dxfId="60" priority="7" operator="containsText" text="1 - Strogly Disagree">
      <formula>NOT(ISERROR(SEARCH("1 - Strogly Disagree",H20)))</formula>
    </cfRule>
    <cfRule type="containsText" dxfId="59" priority="6" operator="containsText" text="1 - Strongly Disagree">
      <formula>NOT(ISERROR(SEARCH("1 - Strongly Disagree",H20)))</formula>
    </cfRule>
    <cfRule type="containsText" dxfId="58" priority="5" operator="containsText" text="2 - Disagree">
      <formula>NOT(ISERROR(SEARCH("2 - Disagree",H20)))</formula>
    </cfRule>
    <cfRule type="containsText" dxfId="57" priority="4" operator="containsText" text="4 - Agree">
      <formula>NOT(ISERROR(SEARCH("4 - Agree",H20)))</formula>
    </cfRule>
    <cfRule type="containsText" dxfId="56" priority="3" operator="containsText" text="5 - Strongly Agree">
      <formula>NOT(ISERROR(SEARCH("5 - Strongly Agree",H20)))</formula>
    </cfRule>
    <cfRule type="containsText" dxfId="55" priority="2" operator="containsText" text="Absence">
      <formula>NOT(ISERROR(SEARCH("Absence",H20)))</formula>
    </cfRule>
    <cfRule type="containsText" dxfId="54" priority="1" operator="containsText" text="Presence">
      <formula>NOT(ISERROR(SEARCH("Presence",H20)))</formula>
    </cfRule>
  </conditionalFormatting>
  <dataValidations count="2">
    <dataValidation type="list" allowBlank="1" showErrorMessage="1" sqref="H2:I7 P2:P7 K2:N7 S2:S7 U2:V7 K14:N14 P14 H14:I14 U14:V14 S14 H20:I21 U20:V21 S20:S21 K20:N21 H16:I17 P16:P17 K16:N17 S16:S17 U16:V17 P20:P21" xr:uid="{00000000-0002-0000-0000-000000000000}">
      <formula1>"1 - Strongly Disagree,2 - Disagree,3 - Neither Agree or Disagree,4 - Agree,5 - Strongly Agree"</formula1>
    </dataValidation>
    <dataValidation type="list" allowBlank="1" showErrorMessage="1" sqref="J2:J7 O2:O7 Q2:R7 T2:T7 J14 T14 Q14:R14 O14 Q20:R21 O20:O21 J20:J21 T16:T17 J16:J17 O16:O17 Q16:R17 T20:T21" xr:uid="{00000000-0002-0000-0000-000001000000}">
      <formula1>"Absence,Presence"</formula1>
    </dataValidation>
  </dataValidations>
  <pageMargins left="0.7" right="0.7" top="0.75" bottom="0.75" header="0" footer="0"/>
  <pageSetup orientation="landscape"/>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82F002-BECD-4D48-A1E4-07416D8BD408}">
  <dimension ref="A1:V993"/>
  <sheetViews>
    <sheetView zoomScale="25" workbookViewId="0">
      <selection activeCell="L6" sqref="L6"/>
    </sheetView>
  </sheetViews>
  <sheetFormatPr baseColWidth="10" defaultColWidth="14.5" defaultRowHeight="15" customHeight="1"/>
  <cols>
    <col min="1" max="5" width="25" style="9" customWidth="1"/>
    <col min="6" max="6" width="90.33203125" style="9" bestFit="1" customWidth="1"/>
    <col min="7" max="7" width="54.5" style="9" customWidth="1"/>
    <col min="8" max="15" width="25" style="9" customWidth="1"/>
    <col min="16" max="16" width="43.6640625" style="9" customWidth="1"/>
    <col min="17" max="19" width="25" style="9" customWidth="1"/>
    <col min="20" max="20" width="52.6640625" style="9" customWidth="1"/>
    <col min="21" max="21" width="25" style="9" customWidth="1"/>
    <col min="22" max="22" width="19" style="9" customWidth="1"/>
    <col min="23" max="27" width="8.6640625" style="9" customWidth="1"/>
    <col min="28" max="16384" width="14.5" style="9"/>
  </cols>
  <sheetData>
    <row r="1" spans="1:22" ht="48">
      <c r="H1" s="29" t="s">
        <v>169</v>
      </c>
      <c r="I1" s="30"/>
      <c r="J1" s="30"/>
      <c r="K1" s="30"/>
      <c r="L1" s="30"/>
      <c r="M1" s="31"/>
      <c r="N1" s="32" t="s">
        <v>170</v>
      </c>
      <c r="O1" s="31"/>
      <c r="P1" s="24" t="s">
        <v>171</v>
      </c>
      <c r="Q1" s="33" t="s">
        <v>172</v>
      </c>
      <c r="R1" s="30"/>
      <c r="S1" s="30"/>
      <c r="T1" s="31"/>
      <c r="U1" s="34" t="s">
        <v>173</v>
      </c>
      <c r="V1" s="31"/>
    </row>
    <row r="2" spans="1:22" ht="135">
      <c r="A2" s="21" t="s">
        <v>0</v>
      </c>
      <c r="B2" s="10" t="s">
        <v>1</v>
      </c>
      <c r="C2" s="10" t="s">
        <v>2</v>
      </c>
      <c r="D2" s="10" t="s">
        <v>3</v>
      </c>
      <c r="E2" s="10" t="s">
        <v>4</v>
      </c>
      <c r="F2" s="10" t="s">
        <v>5</v>
      </c>
      <c r="G2" s="10" t="s">
        <v>6</v>
      </c>
      <c r="H2" s="14" t="s">
        <v>174</v>
      </c>
      <c r="I2" s="14" t="s">
        <v>175</v>
      </c>
      <c r="J2" s="14" t="s">
        <v>176</v>
      </c>
      <c r="K2" s="14" t="s">
        <v>177</v>
      </c>
      <c r="L2" s="14" t="s">
        <v>178</v>
      </c>
      <c r="M2" s="14" t="s">
        <v>12</v>
      </c>
      <c r="N2" s="15" t="s">
        <v>179</v>
      </c>
      <c r="O2" s="15" t="s">
        <v>180</v>
      </c>
      <c r="P2" s="16" t="s">
        <v>181</v>
      </c>
      <c r="Q2" s="17" t="s">
        <v>16</v>
      </c>
      <c r="R2" s="18" t="s">
        <v>182</v>
      </c>
      <c r="S2" s="18" t="s">
        <v>183</v>
      </c>
      <c r="T2" s="18" t="s">
        <v>19</v>
      </c>
      <c r="U2" s="19" t="s">
        <v>184</v>
      </c>
      <c r="V2" s="19" t="s">
        <v>185</v>
      </c>
    </row>
    <row r="3" spans="1:22" ht="409.6">
      <c r="A3" s="10" t="s">
        <v>22</v>
      </c>
      <c r="B3" s="25" t="s">
        <v>23</v>
      </c>
      <c r="C3" s="25" t="s">
        <v>24</v>
      </c>
      <c r="D3" s="25" t="s">
        <v>25</v>
      </c>
      <c r="E3" s="25" t="s">
        <v>26</v>
      </c>
      <c r="F3" s="13" t="s">
        <v>27</v>
      </c>
      <c r="G3" s="11" t="s">
        <v>186</v>
      </c>
      <c r="H3" s="5"/>
      <c r="I3" s="5"/>
      <c r="J3" s="6"/>
      <c r="K3" s="5"/>
      <c r="L3" s="5"/>
      <c r="M3" s="5"/>
      <c r="N3" s="5"/>
      <c r="O3" s="6"/>
      <c r="P3" s="5"/>
      <c r="Q3" s="6"/>
      <c r="R3" s="6"/>
      <c r="S3" s="5"/>
      <c r="T3" s="6"/>
      <c r="U3" s="5"/>
      <c r="V3" s="5"/>
    </row>
    <row r="4" spans="1:22" ht="409.6">
      <c r="A4" s="10" t="s">
        <v>29</v>
      </c>
      <c r="B4" s="25" t="s">
        <v>30</v>
      </c>
      <c r="C4" s="25" t="s">
        <v>31</v>
      </c>
      <c r="D4" s="25" t="s">
        <v>32</v>
      </c>
      <c r="E4" s="25" t="s">
        <v>33</v>
      </c>
      <c r="F4" s="13" t="s">
        <v>34</v>
      </c>
      <c r="G4" s="11" t="s">
        <v>187</v>
      </c>
      <c r="H4" s="28"/>
      <c r="I4" s="5"/>
      <c r="J4" s="5"/>
      <c r="K4" s="28"/>
      <c r="L4" s="5"/>
      <c r="M4" s="5"/>
      <c r="N4" s="5"/>
      <c r="O4" s="5"/>
      <c r="P4" s="28"/>
      <c r="Q4" s="5"/>
      <c r="R4" s="5"/>
      <c r="S4" s="5"/>
      <c r="T4" s="5"/>
      <c r="U4" s="28"/>
      <c r="V4" s="23"/>
    </row>
    <row r="5" spans="1:22" ht="409.6">
      <c r="A5" s="10" t="s">
        <v>36</v>
      </c>
      <c r="B5" s="25" t="s">
        <v>23</v>
      </c>
      <c r="C5" s="25" t="s">
        <v>37</v>
      </c>
      <c r="D5" s="25" t="s">
        <v>25</v>
      </c>
      <c r="E5" s="25" t="s">
        <v>38</v>
      </c>
      <c r="F5" s="13" t="s">
        <v>39</v>
      </c>
      <c r="G5" s="11" t="s">
        <v>188</v>
      </c>
      <c r="H5" s="5"/>
      <c r="I5" s="5"/>
      <c r="J5" s="6"/>
      <c r="K5" s="5"/>
      <c r="L5" s="5"/>
      <c r="M5" s="5"/>
      <c r="N5" s="5"/>
      <c r="O5" s="6"/>
      <c r="P5" s="5"/>
      <c r="Q5" s="6"/>
      <c r="R5" s="6"/>
      <c r="S5" s="5"/>
      <c r="T5" s="6"/>
      <c r="U5" s="5"/>
      <c r="V5" s="5"/>
    </row>
    <row r="6" spans="1:22" ht="409.6">
      <c r="A6" s="10" t="s">
        <v>41</v>
      </c>
      <c r="B6" s="25" t="s">
        <v>42</v>
      </c>
      <c r="C6" s="25" t="s">
        <v>43</v>
      </c>
      <c r="D6" s="25" t="s">
        <v>44</v>
      </c>
      <c r="E6" s="25" t="s">
        <v>45</v>
      </c>
      <c r="F6" s="13" t="s">
        <v>46</v>
      </c>
      <c r="G6" s="11" t="s">
        <v>189</v>
      </c>
      <c r="H6" s="5"/>
      <c r="I6" s="5"/>
      <c r="J6" s="6"/>
      <c r="K6" s="5"/>
      <c r="L6" s="5"/>
      <c r="M6" s="5"/>
      <c r="N6" s="5"/>
      <c r="O6" s="6"/>
      <c r="P6" s="5"/>
      <c r="Q6" s="6"/>
      <c r="R6" s="6"/>
      <c r="S6" s="5"/>
      <c r="T6" s="6"/>
      <c r="U6" s="5"/>
      <c r="V6" s="5"/>
    </row>
    <row r="7" spans="1:22" ht="409.6">
      <c r="A7" s="10" t="s">
        <v>48</v>
      </c>
      <c r="B7" s="25" t="s">
        <v>49</v>
      </c>
      <c r="C7" s="25" t="s">
        <v>50</v>
      </c>
      <c r="D7" s="25" t="s">
        <v>51</v>
      </c>
      <c r="E7" s="25" t="s">
        <v>52</v>
      </c>
      <c r="F7" s="13" t="s">
        <v>53</v>
      </c>
      <c r="G7" s="11" t="s">
        <v>190</v>
      </c>
      <c r="H7" s="5"/>
      <c r="I7" s="5"/>
      <c r="J7" s="6"/>
      <c r="K7" s="5"/>
      <c r="L7" s="5"/>
      <c r="M7" s="5"/>
      <c r="N7" s="5"/>
      <c r="O7" s="6"/>
      <c r="P7" s="5"/>
      <c r="Q7" s="6"/>
      <c r="R7" s="6"/>
      <c r="S7" s="5"/>
      <c r="T7" s="6"/>
      <c r="U7" s="5"/>
      <c r="V7" s="5"/>
    </row>
    <row r="8" spans="1:22" ht="409.6">
      <c r="A8" s="10" t="s">
        <v>55</v>
      </c>
      <c r="B8" s="25" t="s">
        <v>56</v>
      </c>
      <c r="C8" s="25" t="s">
        <v>57</v>
      </c>
      <c r="D8" s="25" t="s">
        <v>58</v>
      </c>
      <c r="E8" s="25" t="s">
        <v>59</v>
      </c>
      <c r="F8" s="13" t="s">
        <v>60</v>
      </c>
      <c r="G8" s="11" t="s">
        <v>191</v>
      </c>
      <c r="H8" s="5"/>
      <c r="I8" s="5"/>
      <c r="J8" s="6"/>
      <c r="K8" s="5"/>
      <c r="L8" s="5"/>
      <c r="M8" s="5"/>
      <c r="N8" s="5"/>
      <c r="O8" s="6"/>
      <c r="P8" s="5"/>
      <c r="Q8" s="6"/>
      <c r="R8" s="6"/>
      <c r="S8" s="5"/>
      <c r="T8" s="6"/>
      <c r="U8" s="5"/>
      <c r="V8" s="5"/>
    </row>
    <row r="9" spans="1:22" ht="409.6">
      <c r="A9" s="10" t="s">
        <v>62</v>
      </c>
      <c r="B9" s="25" t="s">
        <v>63</v>
      </c>
      <c r="C9" s="25" t="s">
        <v>64</v>
      </c>
      <c r="D9" s="25" t="s">
        <v>65</v>
      </c>
      <c r="E9" s="25" t="s">
        <v>66</v>
      </c>
      <c r="F9" s="13" t="s">
        <v>67</v>
      </c>
      <c r="G9" s="11" t="s">
        <v>192</v>
      </c>
      <c r="H9" s="5"/>
      <c r="I9" s="5"/>
      <c r="J9" s="6"/>
      <c r="K9" s="5"/>
      <c r="L9" s="5"/>
      <c r="M9" s="5"/>
      <c r="N9" s="5"/>
      <c r="O9" s="6"/>
      <c r="P9" s="5"/>
      <c r="Q9" s="6"/>
      <c r="R9" s="6"/>
      <c r="S9" s="5"/>
      <c r="T9" s="6"/>
      <c r="U9" s="5"/>
      <c r="V9" s="5"/>
    </row>
    <row r="10" spans="1:22" ht="409.6">
      <c r="A10" s="10" t="s">
        <v>69</v>
      </c>
      <c r="B10" s="25" t="s">
        <v>70</v>
      </c>
      <c r="C10" s="25" t="s">
        <v>71</v>
      </c>
      <c r="D10" s="25" t="s">
        <v>72</v>
      </c>
      <c r="E10" s="25" t="s">
        <v>73</v>
      </c>
      <c r="F10" s="13" t="s">
        <v>74</v>
      </c>
      <c r="G10" s="11" t="s">
        <v>193</v>
      </c>
      <c r="H10" s="5"/>
      <c r="I10" s="5"/>
      <c r="J10" s="6"/>
      <c r="K10" s="5"/>
      <c r="L10" s="5"/>
      <c r="M10" s="5"/>
      <c r="N10" s="5"/>
      <c r="O10" s="6"/>
      <c r="P10" s="5"/>
      <c r="Q10" s="6"/>
      <c r="R10" s="6"/>
      <c r="S10" s="5"/>
      <c r="T10" s="6"/>
      <c r="U10" s="5"/>
      <c r="V10" s="5"/>
    </row>
    <row r="11" spans="1:22" ht="409.6">
      <c r="A11" s="10" t="s">
        <v>76</v>
      </c>
      <c r="B11" s="25" t="s">
        <v>77</v>
      </c>
      <c r="C11" s="25" t="s">
        <v>50</v>
      </c>
      <c r="D11" s="25" t="s">
        <v>78</v>
      </c>
      <c r="E11" s="25" t="s">
        <v>79</v>
      </c>
      <c r="F11" s="13" t="s">
        <v>80</v>
      </c>
      <c r="G11" s="11" t="s">
        <v>194</v>
      </c>
      <c r="H11" s="5"/>
      <c r="I11" s="5"/>
      <c r="J11" s="6"/>
      <c r="K11" s="5"/>
      <c r="L11" s="5"/>
      <c r="M11" s="5"/>
      <c r="N11" s="5"/>
      <c r="O11" s="6"/>
      <c r="P11" s="5"/>
      <c r="Q11" s="6"/>
      <c r="R11" s="6"/>
      <c r="S11" s="5"/>
      <c r="T11" s="6"/>
      <c r="U11" s="5"/>
      <c r="V11" s="5"/>
    </row>
    <row r="12" spans="1:22" ht="409.6">
      <c r="A12" s="10" t="s">
        <v>82</v>
      </c>
      <c r="B12" s="25" t="s">
        <v>83</v>
      </c>
      <c r="C12" s="25" t="s">
        <v>37</v>
      </c>
      <c r="D12" s="25" t="s">
        <v>84</v>
      </c>
      <c r="E12" s="25" t="s">
        <v>85</v>
      </c>
      <c r="F12" s="13" t="s">
        <v>86</v>
      </c>
      <c r="G12" s="11" t="s">
        <v>195</v>
      </c>
      <c r="H12" s="5"/>
      <c r="I12" s="5"/>
      <c r="J12" s="6"/>
      <c r="K12" s="5"/>
      <c r="L12" s="5"/>
      <c r="M12" s="5"/>
      <c r="N12" s="5"/>
      <c r="O12" s="6"/>
      <c r="P12" s="5"/>
      <c r="Q12" s="6"/>
      <c r="R12" s="6"/>
      <c r="S12" s="5"/>
      <c r="T12" s="6"/>
      <c r="U12" s="5"/>
      <c r="V12" s="5"/>
    </row>
    <row r="13" spans="1:22" ht="409.6">
      <c r="A13" s="10" t="s">
        <v>88</v>
      </c>
      <c r="B13" s="25" t="s">
        <v>89</v>
      </c>
      <c r="C13" s="25" t="s">
        <v>43</v>
      </c>
      <c r="D13" s="25" t="s">
        <v>90</v>
      </c>
      <c r="E13" s="25" t="s">
        <v>91</v>
      </c>
      <c r="F13" s="13" t="s">
        <v>92</v>
      </c>
      <c r="G13" s="11" t="s">
        <v>196</v>
      </c>
      <c r="H13" s="5"/>
      <c r="I13" s="5"/>
      <c r="J13" s="6"/>
      <c r="K13" s="5"/>
      <c r="L13" s="5"/>
      <c r="M13" s="5"/>
      <c r="N13" s="5"/>
      <c r="O13" s="6"/>
      <c r="P13" s="5"/>
      <c r="Q13" s="6"/>
      <c r="R13" s="6"/>
      <c r="S13" s="5"/>
      <c r="T13" s="6"/>
      <c r="U13" s="5"/>
      <c r="V13" s="5"/>
    </row>
    <row r="14" spans="1:22" ht="409.6">
      <c r="A14" s="10" t="s">
        <v>94</v>
      </c>
      <c r="B14" s="25" t="s">
        <v>95</v>
      </c>
      <c r="C14" s="25" t="s">
        <v>64</v>
      </c>
      <c r="D14" s="25" t="s">
        <v>96</v>
      </c>
      <c r="E14" s="25" t="s">
        <v>97</v>
      </c>
      <c r="F14" s="13" t="s">
        <v>98</v>
      </c>
      <c r="G14" s="11" t="s">
        <v>197</v>
      </c>
      <c r="H14" s="5"/>
      <c r="I14" s="5"/>
      <c r="J14" s="6"/>
      <c r="K14" s="5"/>
      <c r="L14" s="5"/>
      <c r="M14" s="5"/>
      <c r="N14" s="5"/>
      <c r="O14" s="6"/>
      <c r="P14" s="5"/>
      <c r="Q14" s="6"/>
      <c r="R14" s="6"/>
      <c r="S14" s="5"/>
      <c r="T14" s="6"/>
      <c r="U14" s="5"/>
      <c r="V14" s="5"/>
    </row>
    <row r="15" spans="1:22" ht="409.6">
      <c r="A15" s="10" t="s">
        <v>100</v>
      </c>
      <c r="B15" s="25" t="s">
        <v>101</v>
      </c>
      <c r="C15" s="25" t="s">
        <v>102</v>
      </c>
      <c r="D15" s="25" t="s">
        <v>103</v>
      </c>
      <c r="E15" s="25" t="s">
        <v>104</v>
      </c>
      <c r="F15" s="13" t="s">
        <v>105</v>
      </c>
      <c r="G15" s="11" t="s">
        <v>198</v>
      </c>
      <c r="H15" s="5"/>
      <c r="I15" s="5"/>
      <c r="J15" s="6"/>
      <c r="K15" s="5"/>
      <c r="L15" s="5"/>
      <c r="M15" s="5"/>
      <c r="N15" s="5"/>
      <c r="O15" s="6"/>
      <c r="P15" s="5"/>
      <c r="Q15" s="6"/>
      <c r="R15" s="6"/>
      <c r="S15" s="5"/>
      <c r="T15" s="6"/>
      <c r="U15" s="5"/>
      <c r="V15" s="5"/>
    </row>
    <row r="16" spans="1:22" ht="409.6">
      <c r="A16" s="10" t="s">
        <v>107</v>
      </c>
      <c r="B16" s="25" t="s">
        <v>108</v>
      </c>
      <c r="C16" s="25" t="s">
        <v>43</v>
      </c>
      <c r="D16" s="25" t="s">
        <v>109</v>
      </c>
      <c r="E16" s="25" t="s">
        <v>110</v>
      </c>
      <c r="F16" s="13" t="s">
        <v>111</v>
      </c>
      <c r="G16" s="11" t="s">
        <v>199</v>
      </c>
      <c r="H16" s="5"/>
      <c r="I16" s="5"/>
      <c r="J16" s="6"/>
      <c r="K16" s="5"/>
      <c r="L16" s="5"/>
      <c r="M16" s="5"/>
      <c r="N16" s="5"/>
      <c r="O16" s="6"/>
      <c r="P16" s="5"/>
      <c r="Q16" s="6"/>
      <c r="R16" s="6"/>
      <c r="S16" s="5"/>
      <c r="T16" s="6"/>
      <c r="U16" s="5"/>
      <c r="V16" s="5"/>
    </row>
    <row r="17" spans="1:22" ht="409.6">
      <c r="A17" s="10" t="s">
        <v>113</v>
      </c>
      <c r="B17" s="25" t="s">
        <v>114</v>
      </c>
      <c r="C17" s="25" t="s">
        <v>115</v>
      </c>
      <c r="D17" s="25" t="s">
        <v>116</v>
      </c>
      <c r="E17" s="25" t="s">
        <v>117</v>
      </c>
      <c r="F17" s="13" t="s">
        <v>118</v>
      </c>
      <c r="G17" s="11" t="s">
        <v>200</v>
      </c>
      <c r="H17" s="5"/>
      <c r="I17" s="5"/>
      <c r="J17" s="6"/>
      <c r="K17" s="5"/>
      <c r="L17" s="5"/>
      <c r="M17" s="5"/>
      <c r="N17" s="5"/>
      <c r="O17" s="6"/>
      <c r="P17" s="5"/>
      <c r="Q17" s="6"/>
      <c r="R17" s="6"/>
      <c r="S17" s="5"/>
      <c r="T17" s="6"/>
      <c r="U17" s="5"/>
      <c r="V17" s="5"/>
    </row>
    <row r="18" spans="1:22" ht="409.6">
      <c r="A18" s="10" t="s">
        <v>120</v>
      </c>
      <c r="B18" s="25" t="s">
        <v>121</v>
      </c>
      <c r="C18" s="25" t="s">
        <v>37</v>
      </c>
      <c r="D18" s="25" t="s">
        <v>122</v>
      </c>
      <c r="E18" s="25" t="s">
        <v>123</v>
      </c>
      <c r="F18" s="13" t="s">
        <v>124</v>
      </c>
      <c r="G18" s="11" t="s">
        <v>201</v>
      </c>
      <c r="H18" s="5"/>
      <c r="I18" s="5"/>
      <c r="J18" s="6"/>
      <c r="K18" s="5"/>
      <c r="L18" s="5"/>
      <c r="M18" s="5"/>
      <c r="N18" s="5"/>
      <c r="O18" s="6"/>
      <c r="P18" s="5"/>
      <c r="Q18" s="6"/>
      <c r="R18" s="6"/>
      <c r="S18" s="5"/>
      <c r="T18" s="6"/>
      <c r="U18" s="5"/>
      <c r="V18" s="5"/>
    </row>
    <row r="19" spans="1:22" ht="409.6">
      <c r="A19" s="10" t="s">
        <v>126</v>
      </c>
      <c r="B19" s="25" t="s">
        <v>127</v>
      </c>
      <c r="C19" s="25" t="s">
        <v>31</v>
      </c>
      <c r="D19" s="25" t="s">
        <v>122</v>
      </c>
      <c r="E19" s="25" t="s">
        <v>128</v>
      </c>
      <c r="F19" s="13" t="s">
        <v>129</v>
      </c>
      <c r="G19" s="11" t="s">
        <v>202</v>
      </c>
      <c r="H19" s="5"/>
      <c r="I19" s="5"/>
      <c r="J19" s="6"/>
      <c r="K19" s="5"/>
      <c r="L19" s="5"/>
      <c r="M19" s="5"/>
      <c r="N19" s="5"/>
      <c r="O19" s="6"/>
      <c r="P19" s="5"/>
      <c r="Q19" s="6"/>
      <c r="R19" s="6"/>
      <c r="S19" s="5"/>
      <c r="T19" s="6"/>
      <c r="U19" s="5"/>
      <c r="V19" s="5"/>
    </row>
    <row r="20" spans="1:22" ht="409.6">
      <c r="A20" s="10" t="s">
        <v>131</v>
      </c>
      <c r="B20" s="25" t="s">
        <v>132</v>
      </c>
      <c r="C20" s="25" t="s">
        <v>37</v>
      </c>
      <c r="D20" s="13" t="s">
        <v>133</v>
      </c>
      <c r="E20" s="25" t="s">
        <v>134</v>
      </c>
      <c r="F20" s="13" t="s">
        <v>135</v>
      </c>
      <c r="G20" s="11" t="s">
        <v>203</v>
      </c>
      <c r="H20" s="5"/>
      <c r="I20" s="5"/>
      <c r="J20" s="6"/>
      <c r="K20" s="5"/>
      <c r="L20" s="5"/>
      <c r="M20" s="5"/>
      <c r="N20" s="5"/>
      <c r="O20" s="6"/>
      <c r="P20" s="5"/>
      <c r="Q20" s="6"/>
      <c r="R20" s="6"/>
      <c r="S20" s="5"/>
      <c r="T20" s="6"/>
      <c r="U20" s="5"/>
      <c r="V20" s="5"/>
    </row>
    <row r="21" spans="1:22" ht="409.6">
      <c r="A21" s="10" t="s">
        <v>137</v>
      </c>
      <c r="B21" s="25" t="s">
        <v>138</v>
      </c>
      <c r="C21" s="25" t="s">
        <v>102</v>
      </c>
      <c r="D21" s="25" t="s">
        <v>139</v>
      </c>
      <c r="E21" s="25" t="s">
        <v>140</v>
      </c>
      <c r="F21" s="13" t="s">
        <v>141</v>
      </c>
      <c r="G21" s="11" t="s">
        <v>204</v>
      </c>
      <c r="H21" s="5"/>
      <c r="I21" s="5"/>
      <c r="J21" s="6"/>
      <c r="K21" s="5"/>
      <c r="L21" s="5"/>
      <c r="M21" s="5"/>
      <c r="N21" s="5"/>
      <c r="O21" s="6"/>
      <c r="P21" s="5"/>
      <c r="Q21" s="6"/>
      <c r="R21" s="6"/>
      <c r="S21" s="5"/>
      <c r="T21" s="6"/>
      <c r="U21" s="5"/>
      <c r="V21" s="5"/>
    </row>
    <row r="22" spans="1:22" ht="409.6">
      <c r="A22" s="10" t="s">
        <v>143</v>
      </c>
      <c r="B22" s="25" t="s">
        <v>144</v>
      </c>
      <c r="C22" s="25" t="s">
        <v>145</v>
      </c>
      <c r="D22" s="25" t="s">
        <v>122</v>
      </c>
      <c r="E22" s="25" t="s">
        <v>146</v>
      </c>
      <c r="F22" s="13" t="s">
        <v>147</v>
      </c>
      <c r="G22" s="11" t="s">
        <v>205</v>
      </c>
      <c r="H22" s="5"/>
      <c r="I22" s="5"/>
      <c r="J22" s="6"/>
      <c r="K22" s="5"/>
      <c r="L22" s="5"/>
      <c r="M22" s="5"/>
      <c r="N22" s="5"/>
      <c r="O22" s="6"/>
      <c r="P22" s="5"/>
      <c r="Q22" s="6"/>
      <c r="R22" s="6"/>
      <c r="S22" s="5"/>
      <c r="T22" s="6"/>
      <c r="U22" s="5"/>
      <c r="V22" s="5"/>
    </row>
    <row r="23" spans="1:22" ht="15.75" customHeight="1">
      <c r="F23" s="26"/>
    </row>
    <row r="24" spans="1:22" ht="15.75" customHeight="1"/>
    <row r="25" spans="1:22" ht="15.75" customHeight="1"/>
    <row r="26" spans="1:22" ht="15.75" customHeight="1"/>
    <row r="27" spans="1:22" ht="15.75" customHeight="1"/>
    <row r="28" spans="1:22" ht="15.75" customHeight="1"/>
    <row r="29" spans="1:22" ht="15.75" customHeight="1"/>
    <row r="30" spans="1:22" ht="15.75" customHeight="1"/>
    <row r="31" spans="1:22" ht="15.75" customHeight="1"/>
    <row r="32" spans="1:22" ht="15.75" customHeight="1"/>
    <row r="33" s="9" customFormat="1" ht="15.75" customHeight="1"/>
    <row r="34" s="9" customFormat="1" ht="15.75" customHeight="1"/>
    <row r="35" s="9" customFormat="1" ht="15.75" customHeight="1"/>
    <row r="36" s="9" customFormat="1" ht="15.75" customHeight="1"/>
    <row r="37" s="9" customFormat="1" ht="15.75" customHeight="1"/>
    <row r="38" s="9" customFormat="1" ht="15.75" customHeight="1"/>
    <row r="39" s="9" customFormat="1" ht="15.75" customHeight="1"/>
    <row r="40" s="9" customFormat="1" ht="15.75" customHeight="1"/>
    <row r="41" s="9" customFormat="1" ht="15.75" customHeight="1"/>
    <row r="42" s="9" customFormat="1" ht="15.75" customHeight="1"/>
    <row r="43" s="9" customFormat="1" ht="15.75" customHeight="1"/>
    <row r="44" s="9" customFormat="1" ht="15.75" customHeight="1"/>
    <row r="45" s="9" customFormat="1" ht="15.75" customHeight="1"/>
    <row r="46" s="9" customFormat="1" ht="15.75" customHeight="1"/>
    <row r="47" s="9" customFormat="1" ht="15.75" customHeight="1"/>
    <row r="48" s="9" customFormat="1" ht="15.75" customHeight="1"/>
    <row r="49" s="9" customFormat="1" ht="15.75" customHeight="1"/>
    <row r="50" s="9" customFormat="1" ht="15.75" customHeight="1"/>
    <row r="51" s="9" customFormat="1" ht="15.75" customHeight="1"/>
    <row r="52" s="9" customFormat="1" ht="15.75" customHeight="1"/>
    <row r="53" s="9" customFormat="1" ht="15.75" customHeight="1"/>
    <row r="54" s="9" customFormat="1" ht="15.75" customHeight="1"/>
    <row r="55" s="9" customFormat="1" ht="15.75" customHeight="1"/>
    <row r="56" s="9" customFormat="1" ht="15.75" customHeight="1"/>
    <row r="57" s="9" customFormat="1" ht="15.75" customHeight="1"/>
    <row r="58" s="9" customFormat="1" ht="15.75" customHeight="1"/>
    <row r="59" s="9" customFormat="1" ht="15.75" customHeight="1"/>
    <row r="60" s="9" customFormat="1" ht="15.75" customHeight="1"/>
    <row r="61" s="9" customFormat="1" ht="15.75" customHeight="1"/>
    <row r="62" s="9" customFormat="1" ht="15.75" customHeight="1"/>
    <row r="63" s="9" customFormat="1" ht="15.75" customHeight="1"/>
    <row r="64" s="9" customFormat="1" ht="15.75" customHeight="1"/>
    <row r="65" s="9" customFormat="1" ht="15.75" customHeight="1"/>
    <row r="66" s="9" customFormat="1" ht="15.75" customHeight="1"/>
    <row r="67" s="9" customFormat="1" ht="15.75" customHeight="1"/>
    <row r="68" s="9" customFormat="1" ht="15.75" customHeight="1"/>
    <row r="69" s="9" customFormat="1" ht="15.75" customHeight="1"/>
    <row r="70" s="9" customFormat="1" ht="15.75" customHeight="1"/>
    <row r="71" s="9" customFormat="1" ht="15.75" customHeight="1"/>
    <row r="72" s="9" customFormat="1" ht="15.75" customHeight="1"/>
    <row r="73" s="9" customFormat="1" ht="15.75" customHeight="1"/>
    <row r="74" s="9" customFormat="1" ht="15.75" customHeight="1"/>
    <row r="75" s="9" customFormat="1" ht="15.75" customHeight="1"/>
    <row r="76" s="9" customFormat="1" ht="15.75" customHeight="1"/>
    <row r="77" s="9" customFormat="1" ht="15.75" customHeight="1"/>
    <row r="78" s="9" customFormat="1" ht="15.75" customHeight="1"/>
    <row r="79" s="9" customFormat="1" ht="15.75" customHeight="1"/>
    <row r="80" s="9" customFormat="1" ht="15.75" customHeight="1"/>
    <row r="81" s="9" customFormat="1" ht="15.75" customHeight="1"/>
    <row r="82" s="9" customFormat="1" ht="15.75" customHeight="1"/>
    <row r="83" s="9" customFormat="1" ht="15.75" customHeight="1"/>
    <row r="84" s="9" customFormat="1" ht="15.75" customHeight="1"/>
    <row r="85" s="9" customFormat="1" ht="15.75" customHeight="1"/>
    <row r="86" s="9" customFormat="1" ht="15.75" customHeight="1"/>
    <row r="87" s="9" customFormat="1" ht="15.75" customHeight="1"/>
    <row r="88" s="9" customFormat="1" ht="15.75" customHeight="1"/>
    <row r="89" s="9" customFormat="1" ht="15.75" customHeight="1"/>
    <row r="90" s="9" customFormat="1" ht="15.75" customHeight="1"/>
    <row r="91" s="9" customFormat="1" ht="15.75" customHeight="1"/>
    <row r="92" s="9" customFormat="1" ht="15.75" customHeight="1"/>
    <row r="93" s="9" customFormat="1" ht="15.75" customHeight="1"/>
    <row r="94" s="9" customFormat="1" ht="15.75" customHeight="1"/>
    <row r="95" s="9" customFormat="1" ht="15.75" customHeight="1"/>
    <row r="96" s="9" customFormat="1" ht="15.75" customHeight="1"/>
    <row r="97" s="9" customFormat="1" ht="15.75" customHeight="1"/>
    <row r="98" s="9" customFormat="1" ht="15.75" customHeight="1"/>
    <row r="99" s="9" customFormat="1" ht="15.75" customHeight="1"/>
    <row r="100" s="9" customFormat="1" ht="15.75" customHeight="1"/>
    <row r="101" s="9" customFormat="1" ht="15.75" customHeight="1"/>
    <row r="102" s="9" customFormat="1" ht="15.75" customHeight="1"/>
    <row r="103" s="9" customFormat="1" ht="15.75" customHeight="1"/>
    <row r="104" s="9" customFormat="1" ht="15.75" customHeight="1"/>
    <row r="105" s="9" customFormat="1" ht="15.75" customHeight="1"/>
    <row r="106" s="9" customFormat="1" ht="15.75" customHeight="1"/>
    <row r="107" s="9" customFormat="1" ht="15.75" customHeight="1"/>
    <row r="108" s="9" customFormat="1" ht="15.75" customHeight="1"/>
    <row r="109" s="9" customFormat="1" ht="15.75" customHeight="1"/>
    <row r="110" s="9" customFormat="1" ht="15.75" customHeight="1"/>
    <row r="111" s="9" customFormat="1" ht="15.75" customHeight="1"/>
    <row r="112" s="9" customFormat="1" ht="15.75" customHeight="1"/>
    <row r="113" s="9" customFormat="1" ht="15.75" customHeight="1"/>
    <row r="114" s="9" customFormat="1" ht="15.75" customHeight="1"/>
    <row r="115" s="9" customFormat="1" ht="15.75" customHeight="1"/>
    <row r="116" s="9" customFormat="1" ht="15.75" customHeight="1"/>
    <row r="117" s="9" customFormat="1" ht="15.75" customHeight="1"/>
    <row r="118" s="9" customFormat="1" ht="15.75" customHeight="1"/>
    <row r="119" s="9" customFormat="1" ht="15.75" customHeight="1"/>
    <row r="120" s="9" customFormat="1" ht="15.75" customHeight="1"/>
    <row r="121" s="9" customFormat="1" ht="15.75" customHeight="1"/>
    <row r="122" s="9" customFormat="1" ht="15.75" customHeight="1"/>
    <row r="123" s="9" customFormat="1" ht="15.75" customHeight="1"/>
    <row r="124" s="9" customFormat="1" ht="15.75" customHeight="1"/>
    <row r="125" s="9" customFormat="1" ht="15.75" customHeight="1"/>
    <row r="126" s="9" customFormat="1" ht="15.75" customHeight="1"/>
    <row r="127" s="9" customFormat="1" ht="15.75" customHeight="1"/>
    <row r="128" s="9" customFormat="1" ht="15.75" customHeight="1"/>
    <row r="129" s="9" customFormat="1" ht="15.75" customHeight="1"/>
    <row r="130" s="9" customFormat="1" ht="15.75" customHeight="1"/>
    <row r="131" s="9" customFormat="1" ht="15.75" customHeight="1"/>
    <row r="132" s="9" customFormat="1" ht="15.75" customHeight="1"/>
    <row r="133" s="9" customFormat="1" ht="15.75" customHeight="1"/>
    <row r="134" s="9" customFormat="1" ht="15.75" customHeight="1"/>
    <row r="135" s="9" customFormat="1" ht="15.75" customHeight="1"/>
    <row r="136" s="9" customFormat="1" ht="15.75" customHeight="1"/>
    <row r="137" s="9" customFormat="1" ht="15.75" customHeight="1"/>
    <row r="138" s="9" customFormat="1" ht="15.75" customHeight="1"/>
    <row r="139" s="9" customFormat="1" ht="15.75" customHeight="1"/>
    <row r="140" s="9" customFormat="1" ht="15.75" customHeight="1"/>
    <row r="141" s="9" customFormat="1" ht="15.75" customHeight="1"/>
    <row r="142" s="9" customFormat="1" ht="15.75" customHeight="1"/>
    <row r="143" s="9" customFormat="1" ht="15.75" customHeight="1"/>
    <row r="144" s="9" customFormat="1" ht="15.75" customHeight="1"/>
    <row r="145" s="9" customFormat="1" ht="15.75" customHeight="1"/>
    <row r="146" s="9" customFormat="1" ht="15.75" customHeight="1"/>
    <row r="147" s="9" customFormat="1" ht="15.75" customHeight="1"/>
    <row r="148" s="9" customFormat="1" ht="15.75" customHeight="1"/>
    <row r="149" s="9" customFormat="1" ht="15.75" customHeight="1"/>
    <row r="150" s="9" customFormat="1" ht="15.75" customHeight="1"/>
    <row r="151" s="9" customFormat="1" ht="15.75" customHeight="1"/>
    <row r="152" s="9" customFormat="1" ht="15.75" customHeight="1"/>
    <row r="153" s="9" customFormat="1" ht="15.75" customHeight="1"/>
    <row r="154" s="9" customFormat="1" ht="15.75" customHeight="1"/>
    <row r="155" s="9" customFormat="1" ht="15.75" customHeight="1"/>
    <row r="156" s="9" customFormat="1" ht="15.75" customHeight="1"/>
    <row r="157" s="9" customFormat="1" ht="15.75" customHeight="1"/>
    <row r="158" s="9" customFormat="1" ht="15.75" customHeight="1"/>
    <row r="159" s="9" customFormat="1" ht="15.75" customHeight="1"/>
    <row r="160" s="9" customFormat="1" ht="15.75" customHeight="1"/>
    <row r="161" s="9" customFormat="1" ht="15.75" customHeight="1"/>
    <row r="162" s="9" customFormat="1" ht="15.75" customHeight="1"/>
    <row r="163" s="9" customFormat="1" ht="15.75" customHeight="1"/>
    <row r="164" s="9" customFormat="1" ht="15.75" customHeight="1"/>
    <row r="165" s="9" customFormat="1" ht="15.75" customHeight="1"/>
    <row r="166" s="9" customFormat="1" ht="15.75" customHeight="1"/>
    <row r="167" s="9" customFormat="1" ht="15.75" customHeight="1"/>
    <row r="168" s="9" customFormat="1" ht="15.75" customHeight="1"/>
    <row r="169" s="9" customFormat="1" ht="15.75" customHeight="1"/>
    <row r="170" s="9" customFormat="1" ht="15.75" customHeight="1"/>
    <row r="171" s="9" customFormat="1" ht="15.75" customHeight="1"/>
    <row r="172" s="9" customFormat="1" ht="15.75" customHeight="1"/>
    <row r="173" s="9" customFormat="1" ht="15.75" customHeight="1"/>
    <row r="174" s="9" customFormat="1" ht="15.75" customHeight="1"/>
    <row r="175" s="9" customFormat="1" ht="15.75" customHeight="1"/>
    <row r="176" s="9" customFormat="1" ht="15.75" customHeight="1"/>
    <row r="177" s="9" customFormat="1" ht="15.75" customHeight="1"/>
    <row r="178" s="9" customFormat="1" ht="15.75" customHeight="1"/>
    <row r="179" s="9" customFormat="1" ht="15.75" customHeight="1"/>
    <row r="180" s="9" customFormat="1" ht="15.75" customHeight="1"/>
    <row r="181" s="9" customFormat="1" ht="15.75" customHeight="1"/>
    <row r="182" s="9" customFormat="1" ht="15.75" customHeight="1"/>
    <row r="183" s="9" customFormat="1" ht="15.75" customHeight="1"/>
    <row r="184" s="9" customFormat="1" ht="15.75" customHeight="1"/>
    <row r="185" s="9" customFormat="1" ht="15.75" customHeight="1"/>
    <row r="186" s="9" customFormat="1" ht="15.75" customHeight="1"/>
    <row r="187" s="9" customFormat="1" ht="15.75" customHeight="1"/>
    <row r="188" s="9" customFormat="1" ht="15.75" customHeight="1"/>
    <row r="189" s="9" customFormat="1" ht="15.75" customHeight="1"/>
    <row r="190" s="9" customFormat="1" ht="15.75" customHeight="1"/>
    <row r="191" s="9" customFormat="1" ht="15.75" customHeight="1"/>
    <row r="192" s="9" customFormat="1" ht="15.75" customHeight="1"/>
    <row r="193" s="9" customFormat="1" ht="15.75" customHeight="1"/>
    <row r="194" s="9" customFormat="1" ht="15.75" customHeight="1"/>
    <row r="195" s="9" customFormat="1" ht="15.75" customHeight="1"/>
    <row r="196" s="9" customFormat="1" ht="15.75" customHeight="1"/>
    <row r="197" s="9" customFormat="1" ht="15.75" customHeight="1"/>
    <row r="198" s="9" customFormat="1" ht="15.75" customHeight="1"/>
    <row r="199" s="9" customFormat="1" ht="15.75" customHeight="1"/>
    <row r="200" s="9" customFormat="1" ht="15.75" customHeight="1"/>
    <row r="201" s="9" customFormat="1" ht="15.75" customHeight="1"/>
    <row r="202" s="9" customFormat="1" ht="15.75" customHeight="1"/>
    <row r="203" s="9" customFormat="1" ht="15.75" customHeight="1"/>
    <row r="204" s="9" customFormat="1" ht="15.75" customHeight="1"/>
    <row r="205" s="9" customFormat="1" ht="15.75" customHeight="1"/>
    <row r="206" s="9" customFormat="1" ht="15.75" customHeight="1"/>
    <row r="207" s="9" customFormat="1" ht="15.75" customHeight="1"/>
    <row r="208" s="9" customFormat="1" ht="15.75" customHeight="1"/>
    <row r="209" s="9" customFormat="1" ht="15.75" customHeight="1"/>
    <row r="210" s="9" customFormat="1" ht="15.75" customHeight="1"/>
    <row r="211" s="9" customFormat="1" ht="15.75" customHeight="1"/>
    <row r="212" s="9" customFormat="1" ht="15.75" customHeight="1"/>
    <row r="213" s="9" customFormat="1" ht="15.75" customHeight="1"/>
    <row r="214" s="9" customFormat="1" ht="15.75" customHeight="1"/>
    <row r="215" s="9" customFormat="1" ht="15.75" customHeight="1"/>
    <row r="216" s="9" customFormat="1" ht="15.75" customHeight="1"/>
    <row r="217" s="9" customFormat="1" ht="15.75" customHeight="1"/>
    <row r="218" s="9" customFormat="1" ht="15.75" customHeight="1"/>
    <row r="219" s="9" customFormat="1" ht="15.75" customHeight="1"/>
    <row r="220" s="9" customFormat="1" ht="15.75" customHeight="1"/>
    <row r="221" s="9" customFormat="1" ht="15.75" customHeight="1"/>
    <row r="222" s="9" customFormat="1" ht="15.75" customHeight="1"/>
    <row r="223" s="9" customFormat="1" ht="15.75" customHeight="1"/>
    <row r="224" s="9" customFormat="1" ht="15.75" customHeight="1"/>
    <row r="225" s="9" customFormat="1" ht="15.75" customHeight="1"/>
    <row r="226" s="9" customFormat="1" ht="15.75" customHeight="1"/>
    <row r="227" s="9" customFormat="1" ht="15.75" customHeight="1"/>
    <row r="228" s="9" customFormat="1" ht="15.75" customHeight="1"/>
    <row r="229" s="9" customFormat="1" ht="15.75" customHeight="1"/>
    <row r="230" s="9" customFormat="1" ht="15.75" customHeight="1"/>
    <row r="231" s="9" customFormat="1" ht="15.75" customHeight="1"/>
    <row r="232" s="9" customFormat="1" ht="15.75" customHeight="1"/>
    <row r="233" s="9" customFormat="1" ht="15.75" customHeight="1"/>
    <row r="234" s="9" customFormat="1" ht="15.75" customHeight="1"/>
    <row r="235" s="9" customFormat="1" ht="15.75" customHeight="1"/>
    <row r="236" s="9" customFormat="1" ht="15.75" customHeight="1"/>
    <row r="237" s="9" customFormat="1" ht="15.75" customHeight="1"/>
    <row r="238" s="9" customFormat="1" ht="15.75" customHeight="1"/>
    <row r="239" s="9" customFormat="1" ht="15.75" customHeight="1"/>
    <row r="240" s="9" customFormat="1" ht="15.75" customHeight="1"/>
    <row r="241" s="9" customFormat="1" ht="15.75" customHeight="1"/>
    <row r="242" s="9" customFormat="1" ht="15.75" customHeight="1"/>
    <row r="243" s="9" customFormat="1" ht="15.75" customHeight="1"/>
    <row r="244" s="9" customFormat="1" ht="15.75" customHeight="1"/>
    <row r="245" s="9" customFormat="1" ht="15.75" customHeight="1"/>
    <row r="246" s="9" customFormat="1" ht="15.75" customHeight="1"/>
    <row r="247" s="9" customFormat="1" ht="15.75" customHeight="1"/>
    <row r="248" s="9" customFormat="1" ht="15.75" customHeight="1"/>
    <row r="249" s="9" customFormat="1" ht="15.75" customHeight="1"/>
    <row r="250" s="9" customFormat="1" ht="15.75" customHeight="1"/>
    <row r="251" s="9" customFormat="1" ht="15.75" customHeight="1"/>
    <row r="252" s="9" customFormat="1" ht="15.75" customHeight="1"/>
    <row r="253" s="9" customFormat="1" ht="15.75" customHeight="1"/>
    <row r="254" s="9" customFormat="1" ht="15.75" customHeight="1"/>
    <row r="255" s="9" customFormat="1" ht="15.75" customHeight="1"/>
    <row r="256" s="9" customFormat="1" ht="15.75" customHeight="1"/>
    <row r="257" s="9" customFormat="1" ht="15.75" customHeight="1"/>
    <row r="258" s="9" customFormat="1" ht="15.75" customHeight="1"/>
    <row r="259" s="9" customFormat="1" ht="15.75" customHeight="1"/>
    <row r="260" s="9" customFormat="1" ht="15.75" customHeight="1"/>
    <row r="261" s="9" customFormat="1" ht="15.75" customHeight="1"/>
    <row r="262" s="9" customFormat="1" ht="15.75" customHeight="1"/>
    <row r="263" s="9" customFormat="1" ht="15.75" customHeight="1"/>
    <row r="264" s="9" customFormat="1" ht="15.75" customHeight="1"/>
    <row r="265" s="9" customFormat="1" ht="15.75" customHeight="1"/>
    <row r="266" s="9" customFormat="1" ht="15.75" customHeight="1"/>
    <row r="267" s="9" customFormat="1" ht="15.75" customHeight="1"/>
    <row r="268" s="9" customFormat="1" ht="15.75" customHeight="1"/>
    <row r="269" s="9" customFormat="1" ht="15.75" customHeight="1"/>
    <row r="270" s="9" customFormat="1" ht="15.75" customHeight="1"/>
    <row r="271" s="9" customFormat="1" ht="15.75" customHeight="1"/>
    <row r="272" s="9" customFormat="1" ht="15.75" customHeight="1"/>
    <row r="273" s="9" customFormat="1" ht="15.75" customHeight="1"/>
    <row r="274" s="9" customFormat="1" ht="15.75" customHeight="1"/>
    <row r="275" s="9" customFormat="1" ht="15.75" customHeight="1"/>
    <row r="276" s="9" customFormat="1" ht="15.75" customHeight="1"/>
    <row r="277" s="9" customFormat="1" ht="15.75" customHeight="1"/>
    <row r="278" s="9" customFormat="1" ht="15.75" customHeight="1"/>
    <row r="279" s="9" customFormat="1" ht="15.75" customHeight="1"/>
    <row r="280" s="9" customFormat="1" ht="15.75" customHeight="1"/>
    <row r="281" s="9" customFormat="1" ht="15.75" customHeight="1"/>
    <row r="282" s="9" customFormat="1" ht="15.75" customHeight="1"/>
    <row r="283" s="9" customFormat="1" ht="15.75" customHeight="1"/>
    <row r="284" s="9" customFormat="1" ht="15.75" customHeight="1"/>
    <row r="285" s="9" customFormat="1" ht="15.75" customHeight="1"/>
    <row r="286" s="9" customFormat="1" ht="15.75" customHeight="1"/>
    <row r="287" s="9" customFormat="1" ht="15.75" customHeight="1"/>
    <row r="288" s="9" customFormat="1" ht="15.75" customHeight="1"/>
    <row r="289" s="9" customFormat="1" ht="15.75" customHeight="1"/>
    <row r="290" s="9" customFormat="1" ht="15.75" customHeight="1"/>
    <row r="291" s="9" customFormat="1" ht="15.75" customHeight="1"/>
    <row r="292" s="9" customFormat="1" ht="15.75" customHeight="1"/>
    <row r="293" s="9" customFormat="1" ht="15.75" customHeight="1"/>
    <row r="294" s="9" customFormat="1" ht="15.75" customHeight="1"/>
    <row r="295" s="9" customFormat="1" ht="15.75" customHeight="1"/>
    <row r="296" s="9" customFormat="1" ht="15.75" customHeight="1"/>
    <row r="297" s="9" customFormat="1" ht="15.75" customHeight="1"/>
    <row r="298" s="9" customFormat="1" ht="15.75" customHeight="1"/>
    <row r="299" s="9" customFormat="1" ht="15.75" customHeight="1"/>
    <row r="300" s="9" customFormat="1" ht="15.75" customHeight="1"/>
    <row r="301" s="9" customFormat="1" ht="15.75" customHeight="1"/>
    <row r="302" s="9" customFormat="1" ht="15.75" customHeight="1"/>
    <row r="303" s="9" customFormat="1" ht="15.75" customHeight="1"/>
    <row r="304" s="9" customFormat="1" ht="15.75" customHeight="1"/>
    <row r="305" s="9" customFormat="1" ht="15.75" customHeight="1"/>
    <row r="306" s="9" customFormat="1" ht="15.75" customHeight="1"/>
    <row r="307" s="9" customFormat="1" ht="15.75" customHeight="1"/>
    <row r="308" s="9" customFormat="1" ht="15.75" customHeight="1"/>
    <row r="309" s="9" customFormat="1" ht="15.75" customHeight="1"/>
    <row r="310" s="9" customFormat="1" ht="15.75" customHeight="1"/>
    <row r="311" s="9" customFormat="1" ht="15.75" customHeight="1"/>
    <row r="312" s="9" customFormat="1" ht="15.75" customHeight="1"/>
    <row r="313" s="9" customFormat="1" ht="15.75" customHeight="1"/>
    <row r="314" s="9" customFormat="1" ht="15.75" customHeight="1"/>
    <row r="315" s="9" customFormat="1" ht="15.75" customHeight="1"/>
    <row r="316" s="9" customFormat="1" ht="15.75" customHeight="1"/>
    <row r="317" s="9" customFormat="1" ht="15.75" customHeight="1"/>
    <row r="318" s="9" customFormat="1" ht="15.75" customHeight="1"/>
    <row r="319" s="9" customFormat="1" ht="15.75" customHeight="1"/>
    <row r="320" s="9" customFormat="1" ht="15.75" customHeight="1"/>
    <row r="321" s="9" customFormat="1" ht="15.75" customHeight="1"/>
    <row r="322" s="9" customFormat="1" ht="15.75" customHeight="1"/>
    <row r="323" s="9" customFormat="1" ht="15.75" customHeight="1"/>
    <row r="324" s="9" customFormat="1" ht="15.75" customHeight="1"/>
    <row r="325" s="9" customFormat="1" ht="15.75" customHeight="1"/>
    <row r="326" s="9" customFormat="1" ht="15.75" customHeight="1"/>
    <row r="327" s="9" customFormat="1" ht="15.75" customHeight="1"/>
    <row r="328" s="9" customFormat="1" ht="15.75" customHeight="1"/>
    <row r="329" s="9" customFormat="1" ht="15.75" customHeight="1"/>
    <row r="330" s="9" customFormat="1" ht="15.75" customHeight="1"/>
    <row r="331" s="9" customFormat="1" ht="15.75" customHeight="1"/>
    <row r="332" s="9" customFormat="1" ht="15.75" customHeight="1"/>
    <row r="333" s="9" customFormat="1" ht="15.75" customHeight="1"/>
    <row r="334" s="9" customFormat="1" ht="15.75" customHeight="1"/>
    <row r="335" s="9" customFormat="1" ht="15.75" customHeight="1"/>
    <row r="336" s="9" customFormat="1" ht="15.75" customHeight="1"/>
    <row r="337" s="9" customFormat="1" ht="15.75" customHeight="1"/>
    <row r="338" s="9" customFormat="1" ht="15.75" customHeight="1"/>
    <row r="339" s="9" customFormat="1" ht="15.75" customHeight="1"/>
    <row r="340" s="9" customFormat="1" ht="15.75" customHeight="1"/>
    <row r="341" s="9" customFormat="1" ht="15.75" customHeight="1"/>
    <row r="342" s="9" customFormat="1" ht="15.75" customHeight="1"/>
    <row r="343" s="9" customFormat="1" ht="15.75" customHeight="1"/>
    <row r="344" s="9" customFormat="1" ht="15.75" customHeight="1"/>
    <row r="345" s="9" customFormat="1" ht="15.75" customHeight="1"/>
    <row r="346" s="9" customFormat="1" ht="15.75" customHeight="1"/>
    <row r="347" s="9" customFormat="1" ht="15.75" customHeight="1"/>
    <row r="348" s="9" customFormat="1" ht="15.75" customHeight="1"/>
    <row r="349" s="9" customFormat="1" ht="15.75" customHeight="1"/>
    <row r="350" s="9" customFormat="1" ht="15.75" customHeight="1"/>
    <row r="351" s="9" customFormat="1" ht="15.75" customHeight="1"/>
    <row r="352" s="9" customFormat="1" ht="15.75" customHeight="1"/>
    <row r="353" s="9" customFormat="1" ht="15.75" customHeight="1"/>
    <row r="354" s="9" customFormat="1" ht="15.75" customHeight="1"/>
    <row r="355" s="9" customFormat="1" ht="15.75" customHeight="1"/>
    <row r="356" s="9" customFormat="1" ht="15.75" customHeight="1"/>
    <row r="357" s="9" customFormat="1" ht="15.75" customHeight="1"/>
    <row r="358" s="9" customFormat="1" ht="15.75" customHeight="1"/>
    <row r="359" s="9" customFormat="1" ht="15.75" customHeight="1"/>
    <row r="360" s="9" customFormat="1" ht="15.75" customHeight="1"/>
    <row r="361" s="9" customFormat="1" ht="15.75" customHeight="1"/>
    <row r="362" s="9" customFormat="1" ht="15.75" customHeight="1"/>
    <row r="363" s="9" customFormat="1" ht="15.75" customHeight="1"/>
    <row r="364" s="9" customFormat="1" ht="15.75" customHeight="1"/>
    <row r="365" s="9" customFormat="1" ht="15.75" customHeight="1"/>
    <row r="366" s="9" customFormat="1" ht="15.75" customHeight="1"/>
    <row r="367" s="9" customFormat="1" ht="15.75" customHeight="1"/>
    <row r="368" s="9" customFormat="1" ht="15.75" customHeight="1"/>
    <row r="369" s="9" customFormat="1" ht="15.75" customHeight="1"/>
    <row r="370" s="9" customFormat="1" ht="15.75" customHeight="1"/>
    <row r="371" s="9" customFormat="1" ht="15.75" customHeight="1"/>
    <row r="372" s="9" customFormat="1" ht="15.75" customHeight="1"/>
    <row r="373" s="9" customFormat="1" ht="15.75" customHeight="1"/>
    <row r="374" s="9" customFormat="1" ht="15.75" customHeight="1"/>
    <row r="375" s="9" customFormat="1" ht="15.75" customHeight="1"/>
    <row r="376" s="9" customFormat="1" ht="15.75" customHeight="1"/>
    <row r="377" s="9" customFormat="1" ht="15.75" customHeight="1"/>
    <row r="378" s="9" customFormat="1" ht="15.75" customHeight="1"/>
    <row r="379" s="9" customFormat="1" ht="15.75" customHeight="1"/>
    <row r="380" s="9" customFormat="1" ht="15.75" customHeight="1"/>
    <row r="381" s="9" customFormat="1" ht="15.75" customHeight="1"/>
    <row r="382" s="9" customFormat="1" ht="15.75" customHeight="1"/>
    <row r="383" s="9" customFormat="1" ht="15.75" customHeight="1"/>
    <row r="384" s="9" customFormat="1" ht="15.75" customHeight="1"/>
    <row r="385" s="9" customFormat="1" ht="15.75" customHeight="1"/>
    <row r="386" s="9" customFormat="1" ht="15.75" customHeight="1"/>
    <row r="387" s="9" customFormat="1" ht="15.75" customHeight="1"/>
    <row r="388" s="9" customFormat="1" ht="15.75" customHeight="1"/>
    <row r="389" s="9" customFormat="1" ht="15.75" customHeight="1"/>
    <row r="390" s="9" customFormat="1" ht="15.75" customHeight="1"/>
    <row r="391" s="9" customFormat="1" ht="15.75" customHeight="1"/>
    <row r="392" s="9" customFormat="1" ht="15.75" customHeight="1"/>
    <row r="393" s="9" customFormat="1" ht="15.75" customHeight="1"/>
    <row r="394" s="9" customFormat="1" ht="15.75" customHeight="1"/>
    <row r="395" s="9" customFormat="1" ht="15.75" customHeight="1"/>
    <row r="396" s="9" customFormat="1" ht="15.75" customHeight="1"/>
    <row r="397" s="9" customFormat="1" ht="15.75" customHeight="1"/>
    <row r="398" s="9" customFormat="1" ht="15.75" customHeight="1"/>
    <row r="399" s="9" customFormat="1" ht="15.75" customHeight="1"/>
    <row r="400" s="9" customFormat="1" ht="15.75" customHeight="1"/>
    <row r="401" s="9" customFormat="1" ht="15.75" customHeight="1"/>
    <row r="402" s="9" customFormat="1" ht="15.75" customHeight="1"/>
    <row r="403" s="9" customFormat="1" ht="15.75" customHeight="1"/>
    <row r="404" s="9" customFormat="1" ht="15.75" customHeight="1"/>
    <row r="405" s="9" customFormat="1" ht="15.75" customHeight="1"/>
    <row r="406" s="9" customFormat="1" ht="15.75" customHeight="1"/>
    <row r="407" s="9" customFormat="1" ht="15.75" customHeight="1"/>
    <row r="408" s="9" customFormat="1" ht="15.75" customHeight="1"/>
    <row r="409" s="9" customFormat="1" ht="15.75" customHeight="1"/>
    <row r="410" s="9" customFormat="1" ht="15.75" customHeight="1"/>
    <row r="411" s="9" customFormat="1" ht="15.75" customHeight="1"/>
    <row r="412" s="9" customFormat="1" ht="15.75" customHeight="1"/>
    <row r="413" s="9" customFormat="1" ht="15.75" customHeight="1"/>
    <row r="414" s="9" customFormat="1" ht="15.75" customHeight="1"/>
    <row r="415" s="9" customFormat="1" ht="15.75" customHeight="1"/>
    <row r="416" s="9" customFormat="1" ht="15.75" customHeight="1"/>
    <row r="417" s="9" customFormat="1" ht="15.75" customHeight="1"/>
    <row r="418" s="9" customFormat="1" ht="15.75" customHeight="1"/>
    <row r="419" s="9" customFormat="1" ht="15.75" customHeight="1"/>
    <row r="420" s="9" customFormat="1" ht="15.75" customHeight="1"/>
    <row r="421" s="9" customFormat="1" ht="15.75" customHeight="1"/>
    <row r="422" s="9" customFormat="1" ht="15.75" customHeight="1"/>
    <row r="423" s="9" customFormat="1" ht="15.75" customHeight="1"/>
    <row r="424" s="9" customFormat="1" ht="15.75" customHeight="1"/>
    <row r="425" s="9" customFormat="1" ht="15.75" customHeight="1"/>
    <row r="426" s="9" customFormat="1" ht="15.75" customHeight="1"/>
    <row r="427" s="9" customFormat="1" ht="15.75" customHeight="1"/>
    <row r="428" s="9" customFormat="1" ht="15.75" customHeight="1"/>
    <row r="429" s="9" customFormat="1" ht="15.75" customHeight="1"/>
    <row r="430" s="9" customFormat="1" ht="15.75" customHeight="1"/>
    <row r="431" s="9" customFormat="1" ht="15.75" customHeight="1"/>
    <row r="432" s="9" customFormat="1" ht="15.75" customHeight="1"/>
    <row r="433" s="9" customFormat="1" ht="15.75" customHeight="1"/>
    <row r="434" s="9" customFormat="1" ht="15.75" customHeight="1"/>
    <row r="435" s="9" customFormat="1" ht="15.75" customHeight="1"/>
    <row r="436" s="9" customFormat="1" ht="15.75" customHeight="1"/>
    <row r="437" s="9" customFormat="1" ht="15.75" customHeight="1"/>
    <row r="438" s="9" customFormat="1" ht="15.75" customHeight="1"/>
    <row r="439" s="9" customFormat="1" ht="15.75" customHeight="1"/>
    <row r="440" s="9" customFormat="1" ht="15.75" customHeight="1"/>
    <row r="441" s="9" customFormat="1" ht="15.75" customHeight="1"/>
    <row r="442" s="9" customFormat="1" ht="15.75" customHeight="1"/>
    <row r="443" s="9" customFormat="1" ht="15.75" customHeight="1"/>
    <row r="444" s="9" customFormat="1" ht="15.75" customHeight="1"/>
    <row r="445" s="9" customFormat="1" ht="15.75" customHeight="1"/>
    <row r="446" s="9" customFormat="1" ht="15.75" customHeight="1"/>
    <row r="447" s="9" customFormat="1" ht="15.75" customHeight="1"/>
    <row r="448" s="9" customFormat="1" ht="15.75" customHeight="1"/>
    <row r="449" s="9" customFormat="1" ht="15.75" customHeight="1"/>
    <row r="450" s="9" customFormat="1" ht="15.75" customHeight="1"/>
    <row r="451" s="9" customFormat="1" ht="15.75" customHeight="1"/>
    <row r="452" s="9" customFormat="1" ht="15.75" customHeight="1"/>
    <row r="453" s="9" customFormat="1" ht="15.75" customHeight="1"/>
    <row r="454" s="9" customFormat="1" ht="15.75" customHeight="1"/>
    <row r="455" s="9" customFormat="1" ht="15.75" customHeight="1"/>
    <row r="456" s="9" customFormat="1" ht="15.75" customHeight="1"/>
    <row r="457" s="9" customFormat="1" ht="15.75" customHeight="1"/>
    <row r="458" s="9" customFormat="1" ht="15.75" customHeight="1"/>
    <row r="459" s="9" customFormat="1" ht="15.75" customHeight="1"/>
    <row r="460" s="9" customFormat="1" ht="15.75" customHeight="1"/>
    <row r="461" s="9" customFormat="1" ht="15.75" customHeight="1"/>
    <row r="462" s="9" customFormat="1" ht="15.75" customHeight="1"/>
    <row r="463" s="9" customFormat="1" ht="15.75" customHeight="1"/>
    <row r="464" s="9" customFormat="1" ht="15.75" customHeight="1"/>
    <row r="465" s="9" customFormat="1" ht="15.75" customHeight="1"/>
    <row r="466" s="9" customFormat="1" ht="15.75" customHeight="1"/>
    <row r="467" s="9" customFormat="1" ht="15.75" customHeight="1"/>
    <row r="468" s="9" customFormat="1" ht="15.75" customHeight="1"/>
    <row r="469" s="9" customFormat="1" ht="15.75" customHeight="1"/>
    <row r="470" s="9" customFormat="1" ht="15.75" customHeight="1"/>
    <row r="471" s="9" customFormat="1" ht="15.75" customHeight="1"/>
    <row r="472" s="9" customFormat="1" ht="15.75" customHeight="1"/>
    <row r="473" s="9" customFormat="1" ht="15.75" customHeight="1"/>
    <row r="474" s="9" customFormat="1" ht="15.75" customHeight="1"/>
    <row r="475" s="9" customFormat="1" ht="15.75" customHeight="1"/>
    <row r="476" s="9" customFormat="1" ht="15.75" customHeight="1"/>
    <row r="477" s="9" customFormat="1" ht="15.75" customHeight="1"/>
    <row r="478" s="9" customFormat="1" ht="15.75" customHeight="1"/>
    <row r="479" s="9" customFormat="1" ht="15.75" customHeight="1"/>
    <row r="480" s="9" customFormat="1" ht="15.75" customHeight="1"/>
    <row r="481" s="9" customFormat="1" ht="15.75" customHeight="1"/>
    <row r="482" s="9" customFormat="1" ht="15.75" customHeight="1"/>
    <row r="483" s="9" customFormat="1" ht="15.75" customHeight="1"/>
    <row r="484" s="9" customFormat="1" ht="15.75" customHeight="1"/>
    <row r="485" s="9" customFormat="1" ht="15.75" customHeight="1"/>
    <row r="486" s="9" customFormat="1" ht="15.75" customHeight="1"/>
    <row r="487" s="9" customFormat="1" ht="15.75" customHeight="1"/>
    <row r="488" s="9" customFormat="1" ht="15.75" customHeight="1"/>
    <row r="489" s="9" customFormat="1" ht="15.75" customHeight="1"/>
    <row r="490" s="9" customFormat="1" ht="15.75" customHeight="1"/>
    <row r="491" s="9" customFormat="1" ht="15.75" customHeight="1"/>
    <row r="492" s="9" customFormat="1" ht="15.75" customHeight="1"/>
    <row r="493" s="9" customFormat="1" ht="15.75" customHeight="1"/>
    <row r="494" s="9" customFormat="1" ht="15.75" customHeight="1"/>
    <row r="495" s="9" customFormat="1" ht="15.75" customHeight="1"/>
    <row r="496" s="9" customFormat="1" ht="15.75" customHeight="1"/>
    <row r="497" s="9" customFormat="1" ht="15.75" customHeight="1"/>
    <row r="498" s="9" customFormat="1" ht="15.75" customHeight="1"/>
    <row r="499" s="9" customFormat="1" ht="15.75" customHeight="1"/>
    <row r="500" s="9" customFormat="1" ht="15.75" customHeight="1"/>
    <row r="501" s="9" customFormat="1" ht="15.75" customHeight="1"/>
    <row r="502" s="9" customFormat="1" ht="15.75" customHeight="1"/>
    <row r="503" s="9" customFormat="1" ht="15.75" customHeight="1"/>
    <row r="504" s="9" customFormat="1" ht="15.75" customHeight="1"/>
    <row r="505" s="9" customFormat="1" ht="15.75" customHeight="1"/>
    <row r="506" s="9" customFormat="1" ht="15.75" customHeight="1"/>
    <row r="507" s="9" customFormat="1" ht="15.75" customHeight="1"/>
    <row r="508" s="9" customFormat="1" ht="15.75" customHeight="1"/>
    <row r="509" s="9" customFormat="1" ht="15.75" customHeight="1"/>
    <row r="510" s="9" customFormat="1" ht="15.75" customHeight="1"/>
    <row r="511" s="9" customFormat="1" ht="15.75" customHeight="1"/>
    <row r="512" s="9" customFormat="1" ht="15.75" customHeight="1"/>
    <row r="513" s="9" customFormat="1" ht="15.75" customHeight="1"/>
    <row r="514" s="9" customFormat="1" ht="15.75" customHeight="1"/>
    <row r="515" s="9" customFormat="1" ht="15.75" customHeight="1"/>
    <row r="516" s="9" customFormat="1" ht="15.75" customHeight="1"/>
    <row r="517" s="9" customFormat="1" ht="15.75" customHeight="1"/>
    <row r="518" s="9" customFormat="1" ht="15.75" customHeight="1"/>
    <row r="519" s="9" customFormat="1" ht="15.75" customHeight="1"/>
    <row r="520" s="9" customFormat="1" ht="15.75" customHeight="1"/>
    <row r="521" s="9" customFormat="1" ht="15.75" customHeight="1"/>
    <row r="522" s="9" customFormat="1" ht="15.75" customHeight="1"/>
    <row r="523" s="9" customFormat="1" ht="15.75" customHeight="1"/>
    <row r="524" s="9" customFormat="1" ht="15.75" customHeight="1"/>
    <row r="525" s="9" customFormat="1" ht="15.75" customHeight="1"/>
    <row r="526" s="9" customFormat="1" ht="15.75" customHeight="1"/>
    <row r="527" s="9" customFormat="1" ht="15.75" customHeight="1"/>
    <row r="528" s="9" customFormat="1" ht="15.75" customHeight="1"/>
    <row r="529" s="9" customFormat="1" ht="15.75" customHeight="1"/>
    <row r="530" s="9" customFormat="1" ht="15.75" customHeight="1"/>
    <row r="531" s="9" customFormat="1" ht="15.75" customHeight="1"/>
    <row r="532" s="9" customFormat="1" ht="15.75" customHeight="1"/>
    <row r="533" s="9" customFormat="1" ht="15.75" customHeight="1"/>
    <row r="534" s="9" customFormat="1" ht="15.75" customHeight="1"/>
    <row r="535" s="9" customFormat="1" ht="15.75" customHeight="1"/>
    <row r="536" s="9" customFormat="1" ht="15.75" customHeight="1"/>
    <row r="537" s="9" customFormat="1" ht="15.75" customHeight="1"/>
    <row r="538" s="9" customFormat="1" ht="15.75" customHeight="1"/>
    <row r="539" s="9" customFormat="1" ht="15.75" customHeight="1"/>
    <row r="540" s="9" customFormat="1" ht="15.75" customHeight="1"/>
    <row r="541" s="9" customFormat="1" ht="15.75" customHeight="1"/>
    <row r="542" s="9" customFormat="1" ht="15.75" customHeight="1"/>
    <row r="543" s="9" customFormat="1" ht="15.75" customHeight="1"/>
    <row r="544" s="9" customFormat="1" ht="15.75" customHeight="1"/>
    <row r="545" s="9" customFormat="1" ht="15.75" customHeight="1"/>
    <row r="546" s="9" customFormat="1" ht="15.75" customHeight="1"/>
    <row r="547" s="9" customFormat="1" ht="15.75" customHeight="1"/>
    <row r="548" s="9" customFormat="1" ht="15.75" customHeight="1"/>
    <row r="549" s="9" customFormat="1" ht="15.75" customHeight="1"/>
    <row r="550" s="9" customFormat="1" ht="15.75" customHeight="1"/>
    <row r="551" s="9" customFormat="1" ht="15.75" customHeight="1"/>
    <row r="552" s="9" customFormat="1" ht="15.75" customHeight="1"/>
    <row r="553" s="9" customFormat="1" ht="15.75" customHeight="1"/>
    <row r="554" s="9" customFormat="1" ht="15.75" customHeight="1"/>
    <row r="555" s="9" customFormat="1" ht="15.75" customHeight="1"/>
    <row r="556" s="9" customFormat="1" ht="15.75" customHeight="1"/>
    <row r="557" s="9" customFormat="1" ht="15.75" customHeight="1"/>
    <row r="558" s="9" customFormat="1" ht="15.75" customHeight="1"/>
    <row r="559" s="9" customFormat="1" ht="15.75" customHeight="1"/>
    <row r="560" s="9" customFormat="1" ht="15.75" customHeight="1"/>
    <row r="561" s="9" customFormat="1" ht="15.75" customHeight="1"/>
    <row r="562" s="9" customFormat="1" ht="15.75" customHeight="1"/>
    <row r="563" s="9" customFormat="1" ht="15.75" customHeight="1"/>
    <row r="564" s="9" customFormat="1" ht="15.75" customHeight="1"/>
    <row r="565" s="9" customFormat="1" ht="15.75" customHeight="1"/>
    <row r="566" s="9" customFormat="1" ht="15.75" customHeight="1"/>
    <row r="567" s="9" customFormat="1" ht="15.75" customHeight="1"/>
    <row r="568" s="9" customFormat="1" ht="15.75" customHeight="1"/>
    <row r="569" s="9" customFormat="1" ht="15.75" customHeight="1"/>
    <row r="570" s="9" customFormat="1" ht="15.75" customHeight="1"/>
    <row r="571" s="9" customFormat="1" ht="15.75" customHeight="1"/>
    <row r="572" s="9" customFormat="1" ht="15.75" customHeight="1"/>
    <row r="573" s="9" customFormat="1" ht="15.75" customHeight="1"/>
    <row r="574" s="9" customFormat="1" ht="15.75" customHeight="1"/>
    <row r="575" s="9" customFormat="1" ht="15.75" customHeight="1"/>
    <row r="576" s="9" customFormat="1" ht="15.75" customHeight="1"/>
    <row r="577" s="9" customFormat="1" ht="15.75" customHeight="1"/>
    <row r="578" s="9" customFormat="1" ht="15.75" customHeight="1"/>
    <row r="579" s="9" customFormat="1" ht="15.75" customHeight="1"/>
    <row r="580" s="9" customFormat="1" ht="15.75" customHeight="1"/>
    <row r="581" s="9" customFormat="1" ht="15.75" customHeight="1"/>
    <row r="582" s="9" customFormat="1" ht="15.75" customHeight="1"/>
    <row r="583" s="9" customFormat="1" ht="15.75" customHeight="1"/>
    <row r="584" s="9" customFormat="1" ht="15.75" customHeight="1"/>
    <row r="585" s="9" customFormat="1" ht="15.75" customHeight="1"/>
    <row r="586" s="9" customFormat="1" ht="15.75" customHeight="1"/>
    <row r="587" s="9" customFormat="1" ht="15.75" customHeight="1"/>
    <row r="588" s="9" customFormat="1" ht="15.75" customHeight="1"/>
    <row r="589" s="9" customFormat="1" ht="15.75" customHeight="1"/>
    <row r="590" s="9" customFormat="1" ht="15.75" customHeight="1"/>
    <row r="591" s="9" customFormat="1" ht="15.75" customHeight="1"/>
    <row r="592" s="9" customFormat="1" ht="15.75" customHeight="1"/>
    <row r="593" s="9" customFormat="1" ht="15.75" customHeight="1"/>
    <row r="594" s="9" customFormat="1" ht="15.75" customHeight="1"/>
    <row r="595" s="9" customFormat="1" ht="15.75" customHeight="1"/>
    <row r="596" s="9" customFormat="1" ht="15.75" customHeight="1"/>
    <row r="597" s="9" customFormat="1" ht="15.75" customHeight="1"/>
    <row r="598" s="9" customFormat="1" ht="15.75" customHeight="1"/>
    <row r="599" s="9" customFormat="1" ht="15.75" customHeight="1"/>
    <row r="600" s="9" customFormat="1" ht="15.75" customHeight="1"/>
    <row r="601" s="9" customFormat="1" ht="15.75" customHeight="1"/>
    <row r="602" s="9" customFormat="1" ht="15.75" customHeight="1"/>
    <row r="603" s="9" customFormat="1" ht="15.75" customHeight="1"/>
    <row r="604" s="9" customFormat="1" ht="15.75" customHeight="1"/>
    <row r="605" s="9" customFormat="1" ht="15.75" customHeight="1"/>
    <row r="606" s="9" customFormat="1" ht="15.75" customHeight="1"/>
    <row r="607" s="9" customFormat="1" ht="15.75" customHeight="1"/>
    <row r="608" s="9" customFormat="1" ht="15.75" customHeight="1"/>
    <row r="609" s="9" customFormat="1" ht="15.75" customHeight="1"/>
    <row r="610" s="9" customFormat="1" ht="15.75" customHeight="1"/>
    <row r="611" s="9" customFormat="1" ht="15.75" customHeight="1"/>
    <row r="612" s="9" customFormat="1" ht="15.75" customHeight="1"/>
    <row r="613" s="9" customFormat="1" ht="15.75" customHeight="1"/>
    <row r="614" s="9" customFormat="1" ht="15.75" customHeight="1"/>
    <row r="615" s="9" customFormat="1" ht="15.75" customHeight="1"/>
    <row r="616" s="9" customFormat="1" ht="15.75" customHeight="1"/>
    <row r="617" s="9" customFormat="1" ht="15.75" customHeight="1"/>
    <row r="618" s="9" customFormat="1" ht="15.75" customHeight="1"/>
    <row r="619" s="9" customFormat="1" ht="15.75" customHeight="1"/>
    <row r="620" s="9" customFormat="1" ht="15.75" customHeight="1"/>
    <row r="621" s="9" customFormat="1" ht="15.75" customHeight="1"/>
    <row r="622" s="9" customFormat="1" ht="15.75" customHeight="1"/>
    <row r="623" s="9" customFormat="1" ht="15.75" customHeight="1"/>
    <row r="624" s="9" customFormat="1" ht="15.75" customHeight="1"/>
    <row r="625" s="9" customFormat="1" ht="15.75" customHeight="1"/>
    <row r="626" s="9" customFormat="1" ht="15.75" customHeight="1"/>
    <row r="627" s="9" customFormat="1" ht="15.75" customHeight="1"/>
    <row r="628" s="9" customFormat="1" ht="15.75" customHeight="1"/>
    <row r="629" s="9" customFormat="1" ht="15.75" customHeight="1"/>
    <row r="630" s="9" customFormat="1" ht="15.75" customHeight="1"/>
    <row r="631" s="9" customFormat="1" ht="15.75" customHeight="1"/>
    <row r="632" s="9" customFormat="1" ht="15.75" customHeight="1"/>
    <row r="633" s="9" customFormat="1" ht="15.75" customHeight="1"/>
    <row r="634" s="9" customFormat="1" ht="15.75" customHeight="1"/>
    <row r="635" s="9" customFormat="1" ht="15.75" customHeight="1"/>
    <row r="636" s="9" customFormat="1" ht="15.75" customHeight="1"/>
    <row r="637" s="9" customFormat="1" ht="15.75" customHeight="1"/>
    <row r="638" s="9" customFormat="1" ht="15.75" customHeight="1"/>
    <row r="639" s="9" customFormat="1" ht="15.75" customHeight="1"/>
    <row r="640" s="9" customFormat="1" ht="15.75" customHeight="1"/>
    <row r="641" s="9" customFormat="1" ht="15.75" customHeight="1"/>
    <row r="642" s="9" customFormat="1" ht="15.75" customHeight="1"/>
    <row r="643" s="9" customFormat="1" ht="15.75" customHeight="1"/>
    <row r="644" s="9" customFormat="1" ht="15.75" customHeight="1"/>
    <row r="645" s="9" customFormat="1" ht="15.75" customHeight="1"/>
    <row r="646" s="9" customFormat="1" ht="15.75" customHeight="1"/>
    <row r="647" s="9" customFormat="1" ht="15.75" customHeight="1"/>
    <row r="648" s="9" customFormat="1" ht="15.75" customHeight="1"/>
    <row r="649" s="9" customFormat="1" ht="15.75" customHeight="1"/>
    <row r="650" s="9" customFormat="1" ht="15.75" customHeight="1"/>
    <row r="651" s="9" customFormat="1" ht="15.75" customHeight="1"/>
    <row r="652" s="9" customFormat="1" ht="15.75" customHeight="1"/>
    <row r="653" s="9" customFormat="1" ht="15.75" customHeight="1"/>
    <row r="654" s="9" customFormat="1" ht="15.75" customHeight="1"/>
    <row r="655" s="9" customFormat="1" ht="15.75" customHeight="1"/>
    <row r="656" s="9" customFormat="1" ht="15.75" customHeight="1"/>
    <row r="657" s="9" customFormat="1" ht="15.75" customHeight="1"/>
    <row r="658" s="9" customFormat="1" ht="15.75" customHeight="1"/>
    <row r="659" s="9" customFormat="1" ht="15.75" customHeight="1"/>
    <row r="660" s="9" customFormat="1" ht="15.75" customHeight="1"/>
    <row r="661" s="9" customFormat="1" ht="15.75" customHeight="1"/>
    <row r="662" s="9" customFormat="1" ht="15.75" customHeight="1"/>
    <row r="663" s="9" customFormat="1" ht="15.75" customHeight="1"/>
    <row r="664" s="9" customFormat="1" ht="15.75" customHeight="1"/>
    <row r="665" s="9" customFormat="1" ht="15.75" customHeight="1"/>
    <row r="666" s="9" customFormat="1" ht="15.75" customHeight="1"/>
    <row r="667" s="9" customFormat="1" ht="15.75" customHeight="1"/>
    <row r="668" s="9" customFormat="1" ht="15.75" customHeight="1"/>
    <row r="669" s="9" customFormat="1" ht="15.75" customHeight="1"/>
    <row r="670" s="9" customFormat="1" ht="15.75" customHeight="1"/>
    <row r="671" s="9" customFormat="1" ht="15.75" customHeight="1"/>
    <row r="672" s="9" customFormat="1" ht="15.75" customHeight="1"/>
    <row r="673" s="9" customFormat="1" ht="15.75" customHeight="1"/>
    <row r="674" s="9" customFormat="1" ht="15.75" customHeight="1"/>
    <row r="675" s="9" customFormat="1" ht="15.75" customHeight="1"/>
    <row r="676" s="9" customFormat="1" ht="15.75" customHeight="1"/>
    <row r="677" s="9" customFormat="1" ht="15.75" customHeight="1"/>
    <row r="678" s="9" customFormat="1" ht="15.75" customHeight="1"/>
    <row r="679" s="9" customFormat="1" ht="15.75" customHeight="1"/>
    <row r="680" s="9" customFormat="1" ht="15.75" customHeight="1"/>
    <row r="681" s="9" customFormat="1" ht="15.75" customHeight="1"/>
    <row r="682" s="9" customFormat="1" ht="15.75" customHeight="1"/>
    <row r="683" s="9" customFormat="1" ht="15.75" customHeight="1"/>
    <row r="684" s="9" customFormat="1" ht="15.75" customHeight="1"/>
    <row r="685" s="9" customFormat="1" ht="15.75" customHeight="1"/>
    <row r="686" s="9" customFormat="1" ht="15.75" customHeight="1"/>
    <row r="687" s="9" customFormat="1" ht="15.75" customHeight="1"/>
    <row r="688" s="9" customFormat="1" ht="15.75" customHeight="1"/>
    <row r="689" s="9" customFormat="1" ht="15.75" customHeight="1"/>
    <row r="690" s="9" customFormat="1" ht="15.75" customHeight="1"/>
    <row r="691" s="9" customFormat="1" ht="15.75" customHeight="1"/>
    <row r="692" s="9" customFormat="1" ht="15.75" customHeight="1"/>
    <row r="693" s="9" customFormat="1" ht="15.75" customHeight="1"/>
    <row r="694" s="9" customFormat="1" ht="15.75" customHeight="1"/>
    <row r="695" s="9" customFormat="1" ht="15.75" customHeight="1"/>
    <row r="696" s="9" customFormat="1" ht="15.75" customHeight="1"/>
    <row r="697" s="9" customFormat="1" ht="15.75" customHeight="1"/>
    <row r="698" s="9" customFormat="1" ht="15.75" customHeight="1"/>
    <row r="699" s="9" customFormat="1" ht="15.75" customHeight="1"/>
    <row r="700" s="9" customFormat="1" ht="15.75" customHeight="1"/>
    <row r="701" s="9" customFormat="1" ht="15.75" customHeight="1"/>
    <row r="702" s="9" customFormat="1" ht="15.75" customHeight="1"/>
    <row r="703" s="9" customFormat="1" ht="15.75" customHeight="1"/>
    <row r="704" s="9" customFormat="1" ht="15.75" customHeight="1"/>
    <row r="705" s="9" customFormat="1" ht="15.75" customHeight="1"/>
    <row r="706" s="9" customFormat="1" ht="15.75" customHeight="1"/>
    <row r="707" s="9" customFormat="1" ht="15.75" customHeight="1"/>
    <row r="708" s="9" customFormat="1" ht="15.75" customHeight="1"/>
    <row r="709" s="9" customFormat="1" ht="15.75" customHeight="1"/>
    <row r="710" s="9" customFormat="1" ht="15.75" customHeight="1"/>
    <row r="711" s="9" customFormat="1" ht="15.75" customHeight="1"/>
    <row r="712" s="9" customFormat="1" ht="15.75" customHeight="1"/>
    <row r="713" s="9" customFormat="1" ht="15.75" customHeight="1"/>
    <row r="714" s="9" customFormat="1" ht="15.75" customHeight="1"/>
    <row r="715" s="9" customFormat="1" ht="15.75" customHeight="1"/>
    <row r="716" s="9" customFormat="1" ht="15.75" customHeight="1"/>
    <row r="717" s="9" customFormat="1" ht="15.75" customHeight="1"/>
    <row r="718" s="9" customFormat="1" ht="15.75" customHeight="1"/>
    <row r="719" s="9" customFormat="1" ht="15.75" customHeight="1"/>
    <row r="720" s="9" customFormat="1" ht="15.75" customHeight="1"/>
    <row r="721" s="9" customFormat="1" ht="15.75" customHeight="1"/>
    <row r="722" s="9" customFormat="1" ht="15.75" customHeight="1"/>
    <row r="723" s="9" customFormat="1" ht="15.75" customHeight="1"/>
    <row r="724" s="9" customFormat="1" ht="15.75" customHeight="1"/>
    <row r="725" s="9" customFormat="1" ht="15.75" customHeight="1"/>
    <row r="726" s="9" customFormat="1" ht="15.75" customHeight="1"/>
    <row r="727" s="9" customFormat="1" ht="15.75" customHeight="1"/>
    <row r="728" s="9" customFormat="1" ht="15.75" customHeight="1"/>
    <row r="729" s="9" customFormat="1" ht="15.75" customHeight="1"/>
    <row r="730" s="9" customFormat="1" ht="15.75" customHeight="1"/>
    <row r="731" s="9" customFormat="1" ht="15.75" customHeight="1"/>
    <row r="732" s="9" customFormat="1" ht="15.75" customHeight="1"/>
    <row r="733" s="9" customFormat="1" ht="15.75" customHeight="1"/>
    <row r="734" s="9" customFormat="1" ht="15.75" customHeight="1"/>
    <row r="735" s="9" customFormat="1" ht="15.75" customHeight="1"/>
    <row r="736" s="9" customFormat="1" ht="15.75" customHeight="1"/>
    <row r="737" s="9" customFormat="1" ht="15.75" customHeight="1"/>
    <row r="738" s="9" customFormat="1" ht="15.75" customHeight="1"/>
    <row r="739" s="9" customFormat="1" ht="15.75" customHeight="1"/>
    <row r="740" s="9" customFormat="1" ht="15.75" customHeight="1"/>
    <row r="741" s="9" customFormat="1" ht="15.75" customHeight="1"/>
    <row r="742" s="9" customFormat="1" ht="15.75" customHeight="1"/>
    <row r="743" s="9" customFormat="1" ht="15.75" customHeight="1"/>
    <row r="744" s="9" customFormat="1" ht="15.75" customHeight="1"/>
    <row r="745" s="9" customFormat="1" ht="15.75" customHeight="1"/>
    <row r="746" s="9" customFormat="1" ht="15.75" customHeight="1"/>
    <row r="747" s="9" customFormat="1" ht="15.75" customHeight="1"/>
    <row r="748" s="9" customFormat="1" ht="15.75" customHeight="1"/>
    <row r="749" s="9" customFormat="1" ht="15.75" customHeight="1"/>
    <row r="750" s="9" customFormat="1" ht="15.75" customHeight="1"/>
    <row r="751" s="9" customFormat="1" ht="15.75" customHeight="1"/>
    <row r="752" s="9" customFormat="1" ht="15.75" customHeight="1"/>
    <row r="753" s="9" customFormat="1" ht="15.75" customHeight="1"/>
    <row r="754" s="9" customFormat="1" ht="15.75" customHeight="1"/>
    <row r="755" s="9" customFormat="1" ht="15.75" customHeight="1"/>
    <row r="756" s="9" customFormat="1" ht="15.75" customHeight="1"/>
    <row r="757" s="9" customFormat="1" ht="15.75" customHeight="1"/>
    <row r="758" s="9" customFormat="1" ht="15.75" customHeight="1"/>
    <row r="759" s="9" customFormat="1" ht="15.75" customHeight="1"/>
    <row r="760" s="9" customFormat="1" ht="15.75" customHeight="1"/>
    <row r="761" s="9" customFormat="1" ht="15.75" customHeight="1"/>
    <row r="762" s="9" customFormat="1" ht="15.75" customHeight="1"/>
    <row r="763" s="9" customFormat="1" ht="15.75" customHeight="1"/>
    <row r="764" s="9" customFormat="1" ht="15.75" customHeight="1"/>
    <row r="765" s="9" customFormat="1" ht="15.75" customHeight="1"/>
    <row r="766" s="9" customFormat="1" ht="15.75" customHeight="1"/>
    <row r="767" s="9" customFormat="1" ht="15.75" customHeight="1"/>
    <row r="768" s="9" customFormat="1" ht="15.75" customHeight="1"/>
    <row r="769" s="9" customFormat="1" ht="15.75" customHeight="1"/>
    <row r="770" s="9" customFormat="1" ht="15.75" customHeight="1"/>
    <row r="771" s="9" customFormat="1" ht="15.75" customHeight="1"/>
    <row r="772" s="9" customFormat="1" ht="15.75" customHeight="1"/>
    <row r="773" s="9" customFormat="1" ht="15.75" customHeight="1"/>
    <row r="774" s="9" customFormat="1" ht="15.75" customHeight="1"/>
    <row r="775" s="9" customFormat="1" ht="15.75" customHeight="1"/>
    <row r="776" s="9" customFormat="1" ht="15.75" customHeight="1"/>
    <row r="777" s="9" customFormat="1" ht="15.75" customHeight="1"/>
    <row r="778" s="9" customFormat="1" ht="15.75" customHeight="1"/>
    <row r="779" s="9" customFormat="1" ht="15.75" customHeight="1"/>
    <row r="780" s="9" customFormat="1" ht="15.75" customHeight="1"/>
    <row r="781" s="9" customFormat="1" ht="15.75" customHeight="1"/>
    <row r="782" s="9" customFormat="1" ht="15.75" customHeight="1"/>
    <row r="783" s="9" customFormat="1" ht="15.75" customHeight="1"/>
    <row r="784" s="9" customFormat="1" ht="15.75" customHeight="1"/>
    <row r="785" s="9" customFormat="1" ht="15.75" customHeight="1"/>
    <row r="786" s="9" customFormat="1" ht="15.75" customHeight="1"/>
    <row r="787" s="9" customFormat="1" ht="15.75" customHeight="1"/>
    <row r="788" s="9" customFormat="1" ht="15.75" customHeight="1"/>
    <row r="789" s="9" customFormat="1" ht="15.75" customHeight="1"/>
    <row r="790" s="9" customFormat="1" ht="15.75" customHeight="1"/>
    <row r="791" s="9" customFormat="1" ht="15.75" customHeight="1"/>
    <row r="792" s="9" customFormat="1" ht="15.75" customHeight="1"/>
    <row r="793" s="9" customFormat="1" ht="15.75" customHeight="1"/>
    <row r="794" s="9" customFormat="1" ht="15.75" customHeight="1"/>
    <row r="795" s="9" customFormat="1" ht="15.75" customHeight="1"/>
    <row r="796" s="9" customFormat="1" ht="15.75" customHeight="1"/>
    <row r="797" s="9" customFormat="1" ht="15.75" customHeight="1"/>
    <row r="798" s="9" customFormat="1" ht="15.75" customHeight="1"/>
    <row r="799" s="9" customFormat="1" ht="15.75" customHeight="1"/>
    <row r="800" s="9" customFormat="1" ht="15.75" customHeight="1"/>
    <row r="801" s="9" customFormat="1" ht="15.75" customHeight="1"/>
    <row r="802" s="9" customFormat="1" ht="15.75" customHeight="1"/>
    <row r="803" s="9" customFormat="1" ht="15.75" customHeight="1"/>
    <row r="804" s="9" customFormat="1" ht="15.75" customHeight="1"/>
    <row r="805" s="9" customFormat="1" ht="15.75" customHeight="1"/>
    <row r="806" s="9" customFormat="1" ht="15.75" customHeight="1"/>
    <row r="807" s="9" customFormat="1" ht="15.75" customHeight="1"/>
    <row r="808" s="9" customFormat="1" ht="15.75" customHeight="1"/>
    <row r="809" s="9" customFormat="1" ht="15.75" customHeight="1"/>
    <row r="810" s="9" customFormat="1" ht="15.75" customHeight="1"/>
    <row r="811" s="9" customFormat="1" ht="15.75" customHeight="1"/>
    <row r="812" s="9" customFormat="1" ht="15.75" customHeight="1"/>
    <row r="813" s="9" customFormat="1" ht="15.75" customHeight="1"/>
    <row r="814" s="9" customFormat="1" ht="15.75" customHeight="1"/>
    <row r="815" s="9" customFormat="1" ht="15.75" customHeight="1"/>
    <row r="816" s="9" customFormat="1" ht="15.75" customHeight="1"/>
    <row r="817" s="9" customFormat="1" ht="15.75" customHeight="1"/>
    <row r="818" s="9" customFormat="1" ht="15.75" customHeight="1"/>
    <row r="819" s="9" customFormat="1" ht="15.75" customHeight="1"/>
    <row r="820" s="9" customFormat="1" ht="15.75" customHeight="1"/>
    <row r="821" s="9" customFormat="1" ht="15.75" customHeight="1"/>
    <row r="822" s="9" customFormat="1" ht="15.75" customHeight="1"/>
    <row r="823" s="9" customFormat="1" ht="15.75" customHeight="1"/>
    <row r="824" s="9" customFormat="1" ht="15.75" customHeight="1"/>
    <row r="825" s="9" customFormat="1" ht="15.75" customHeight="1"/>
    <row r="826" s="9" customFormat="1" ht="15.75" customHeight="1"/>
    <row r="827" s="9" customFormat="1" ht="15.75" customHeight="1"/>
    <row r="828" s="9" customFormat="1" ht="15.75" customHeight="1"/>
    <row r="829" s="9" customFormat="1" ht="15.75" customHeight="1"/>
    <row r="830" s="9" customFormat="1" ht="15.75" customHeight="1"/>
    <row r="831" s="9" customFormat="1" ht="15.75" customHeight="1"/>
    <row r="832" s="9" customFormat="1" ht="15.75" customHeight="1"/>
    <row r="833" s="9" customFormat="1" ht="15.75" customHeight="1"/>
    <row r="834" s="9" customFormat="1" ht="15.75" customHeight="1"/>
    <row r="835" s="9" customFormat="1" ht="15.75" customHeight="1"/>
    <row r="836" s="9" customFormat="1" ht="15.75" customHeight="1"/>
    <row r="837" s="9" customFormat="1" ht="15.75" customHeight="1"/>
    <row r="838" s="9" customFormat="1" ht="15.75" customHeight="1"/>
    <row r="839" s="9" customFormat="1" ht="15.75" customHeight="1"/>
    <row r="840" s="9" customFormat="1" ht="15.75" customHeight="1"/>
    <row r="841" s="9" customFormat="1" ht="15.75" customHeight="1"/>
    <row r="842" s="9" customFormat="1" ht="15.75" customHeight="1"/>
    <row r="843" s="9" customFormat="1" ht="15.75" customHeight="1"/>
    <row r="844" s="9" customFormat="1" ht="15.75" customHeight="1"/>
    <row r="845" s="9" customFormat="1" ht="15.75" customHeight="1"/>
    <row r="846" s="9" customFormat="1" ht="15.75" customHeight="1"/>
    <row r="847" s="9" customFormat="1" ht="15.75" customHeight="1"/>
    <row r="848" s="9" customFormat="1" ht="15.75" customHeight="1"/>
    <row r="849" s="9" customFormat="1" ht="15.75" customHeight="1"/>
    <row r="850" s="9" customFormat="1" ht="15.75" customHeight="1"/>
    <row r="851" s="9" customFormat="1" ht="15.75" customHeight="1"/>
    <row r="852" s="9" customFormat="1" ht="15.75" customHeight="1"/>
    <row r="853" s="9" customFormat="1" ht="15.75" customHeight="1"/>
    <row r="854" s="9" customFormat="1" ht="15.75" customHeight="1"/>
    <row r="855" s="9" customFormat="1" ht="15.75" customHeight="1"/>
    <row r="856" s="9" customFormat="1" ht="15.75" customHeight="1"/>
    <row r="857" s="9" customFormat="1" ht="15.75" customHeight="1"/>
    <row r="858" s="9" customFormat="1" ht="15.75" customHeight="1"/>
    <row r="859" s="9" customFormat="1" ht="15.75" customHeight="1"/>
    <row r="860" s="9" customFormat="1" ht="15.75" customHeight="1"/>
    <row r="861" s="9" customFormat="1" ht="15.75" customHeight="1"/>
    <row r="862" s="9" customFormat="1" ht="15.75" customHeight="1"/>
    <row r="863" s="9" customFormat="1" ht="15.75" customHeight="1"/>
    <row r="864" s="9" customFormat="1" ht="15.75" customHeight="1"/>
    <row r="865" s="9" customFormat="1" ht="15.75" customHeight="1"/>
    <row r="866" s="9" customFormat="1" ht="15.75" customHeight="1"/>
    <row r="867" s="9" customFormat="1" ht="15.75" customHeight="1"/>
    <row r="868" s="9" customFormat="1" ht="15.75" customHeight="1"/>
    <row r="869" s="9" customFormat="1" ht="15.75" customHeight="1"/>
    <row r="870" s="9" customFormat="1" ht="15.75" customHeight="1"/>
    <row r="871" s="9" customFormat="1" ht="15.75" customHeight="1"/>
    <row r="872" s="9" customFormat="1" ht="15.75" customHeight="1"/>
    <row r="873" s="9" customFormat="1" ht="15.75" customHeight="1"/>
    <row r="874" s="9" customFormat="1" ht="15.75" customHeight="1"/>
    <row r="875" s="9" customFormat="1" ht="15.75" customHeight="1"/>
    <row r="876" s="9" customFormat="1" ht="15.75" customHeight="1"/>
    <row r="877" s="9" customFormat="1" ht="15.75" customHeight="1"/>
    <row r="878" s="9" customFormat="1" ht="15.75" customHeight="1"/>
    <row r="879" s="9" customFormat="1" ht="15.75" customHeight="1"/>
    <row r="880" s="9" customFormat="1" ht="15.75" customHeight="1"/>
    <row r="881" s="9" customFormat="1" ht="15.75" customHeight="1"/>
    <row r="882" s="9" customFormat="1" ht="15.75" customHeight="1"/>
    <row r="883" s="9" customFormat="1" ht="15.75" customHeight="1"/>
    <row r="884" s="9" customFormat="1" ht="15.75" customHeight="1"/>
    <row r="885" s="9" customFormat="1" ht="15.75" customHeight="1"/>
    <row r="886" s="9" customFormat="1" ht="15.75" customHeight="1"/>
    <row r="887" s="9" customFormat="1" ht="15.75" customHeight="1"/>
    <row r="888" s="9" customFormat="1" ht="15.75" customHeight="1"/>
    <row r="889" s="9" customFormat="1" ht="15.75" customHeight="1"/>
    <row r="890" s="9" customFormat="1" ht="15.75" customHeight="1"/>
    <row r="891" s="9" customFormat="1" ht="15.75" customHeight="1"/>
    <row r="892" s="9" customFormat="1" ht="15.75" customHeight="1"/>
    <row r="893" s="9" customFormat="1" ht="15.75" customHeight="1"/>
    <row r="894" s="9" customFormat="1" ht="15.75" customHeight="1"/>
    <row r="895" s="9" customFormat="1" ht="15.75" customHeight="1"/>
    <row r="896" s="9" customFormat="1" ht="15.75" customHeight="1"/>
    <row r="897" s="9" customFormat="1" ht="15.75" customHeight="1"/>
    <row r="898" s="9" customFormat="1" ht="15.75" customHeight="1"/>
    <row r="899" s="9" customFormat="1" ht="15.75" customHeight="1"/>
    <row r="900" s="9" customFormat="1" ht="15.75" customHeight="1"/>
    <row r="901" s="9" customFormat="1" ht="15.75" customHeight="1"/>
    <row r="902" s="9" customFormat="1" ht="15.75" customHeight="1"/>
    <row r="903" s="9" customFormat="1" ht="15.75" customHeight="1"/>
    <row r="904" s="9" customFormat="1" ht="15.75" customHeight="1"/>
    <row r="905" s="9" customFormat="1" ht="15.75" customHeight="1"/>
    <row r="906" s="9" customFormat="1" ht="15.75" customHeight="1"/>
    <row r="907" s="9" customFormat="1" ht="15.75" customHeight="1"/>
    <row r="908" s="9" customFormat="1" ht="15.75" customHeight="1"/>
    <row r="909" s="9" customFormat="1" ht="15.75" customHeight="1"/>
    <row r="910" s="9" customFormat="1" ht="15.75" customHeight="1"/>
    <row r="911" s="9" customFormat="1" ht="15.75" customHeight="1"/>
    <row r="912" s="9" customFormat="1" ht="15.75" customHeight="1"/>
    <row r="913" s="9" customFormat="1" ht="15.75" customHeight="1"/>
    <row r="914" s="9" customFormat="1" ht="15.75" customHeight="1"/>
    <row r="915" s="9" customFormat="1" ht="15.75" customHeight="1"/>
    <row r="916" s="9" customFormat="1" ht="15.75" customHeight="1"/>
    <row r="917" s="9" customFormat="1" ht="15.75" customHeight="1"/>
    <row r="918" s="9" customFormat="1" ht="15.75" customHeight="1"/>
    <row r="919" s="9" customFormat="1" ht="15.75" customHeight="1"/>
    <row r="920" s="9" customFormat="1" ht="15.75" customHeight="1"/>
    <row r="921" s="9" customFormat="1" ht="15.75" customHeight="1"/>
    <row r="922" s="9" customFormat="1" ht="15.75" customHeight="1"/>
    <row r="923" s="9" customFormat="1" ht="15.75" customHeight="1"/>
    <row r="924" s="9" customFormat="1" ht="15.75" customHeight="1"/>
    <row r="925" s="9" customFormat="1" ht="15.75" customHeight="1"/>
    <row r="926" s="9" customFormat="1" ht="15.75" customHeight="1"/>
    <row r="927" s="9" customFormat="1" ht="15.75" customHeight="1"/>
    <row r="928" s="9" customFormat="1" ht="15.75" customHeight="1"/>
    <row r="929" s="9" customFormat="1" ht="15.75" customHeight="1"/>
    <row r="930" s="9" customFormat="1" ht="15.75" customHeight="1"/>
    <row r="931" s="9" customFormat="1" ht="15.75" customHeight="1"/>
    <row r="932" s="9" customFormat="1" ht="15.75" customHeight="1"/>
    <row r="933" s="9" customFormat="1" ht="15.75" customHeight="1"/>
    <row r="934" s="9" customFormat="1" ht="15.75" customHeight="1"/>
    <row r="935" s="9" customFormat="1" ht="15.75" customHeight="1"/>
    <row r="936" s="9" customFormat="1" ht="15.75" customHeight="1"/>
    <row r="937" s="9" customFormat="1" ht="15.75" customHeight="1"/>
    <row r="938" s="9" customFormat="1" ht="15.75" customHeight="1"/>
    <row r="939" s="9" customFormat="1" ht="15.75" customHeight="1"/>
    <row r="940" s="9" customFormat="1" ht="15.75" customHeight="1"/>
    <row r="941" s="9" customFormat="1" ht="15.75" customHeight="1"/>
    <row r="942" s="9" customFormat="1" ht="15.75" customHeight="1"/>
    <row r="943" s="9" customFormat="1" ht="15.75" customHeight="1"/>
    <row r="944" s="9" customFormat="1" ht="15.75" customHeight="1"/>
    <row r="945" s="9" customFormat="1" ht="15.75" customHeight="1"/>
    <row r="946" s="9" customFormat="1" ht="15.75" customHeight="1"/>
    <row r="947" s="9" customFormat="1" ht="15.75" customHeight="1"/>
    <row r="948" s="9" customFormat="1" ht="15.75" customHeight="1"/>
    <row r="949" s="9" customFormat="1" ht="15.75" customHeight="1"/>
    <row r="950" s="9" customFormat="1" ht="15.75" customHeight="1"/>
    <row r="951" s="9" customFormat="1" ht="15.75" customHeight="1"/>
    <row r="952" s="9" customFormat="1" ht="15.75" customHeight="1"/>
    <row r="953" s="9" customFormat="1" ht="15.75" customHeight="1"/>
    <row r="954" s="9" customFormat="1" ht="15.75" customHeight="1"/>
    <row r="955" s="9" customFormat="1" ht="15.75" customHeight="1"/>
    <row r="956" s="9" customFormat="1" ht="15.75" customHeight="1"/>
    <row r="957" s="9" customFormat="1" ht="15.75" customHeight="1"/>
    <row r="958" s="9" customFormat="1" ht="15.75" customHeight="1"/>
    <row r="959" s="9" customFormat="1" ht="15.75" customHeight="1"/>
    <row r="960" s="9" customFormat="1" ht="15.75" customHeight="1"/>
    <row r="961" s="9" customFormat="1" ht="15.75" customHeight="1"/>
    <row r="962" s="9" customFormat="1" ht="15.75" customHeight="1"/>
    <row r="963" s="9" customFormat="1" ht="15.75" customHeight="1"/>
    <row r="964" s="9" customFormat="1" ht="15.75" customHeight="1"/>
    <row r="965" s="9" customFormat="1" ht="15.75" customHeight="1"/>
    <row r="966" s="9" customFormat="1" ht="15.75" customHeight="1"/>
    <row r="967" s="9" customFormat="1" ht="15.75" customHeight="1"/>
    <row r="968" s="9" customFormat="1" ht="15.75" customHeight="1"/>
    <row r="969" s="9" customFormat="1" ht="15.75" customHeight="1"/>
    <row r="970" s="9" customFormat="1" ht="15.75" customHeight="1"/>
    <row r="971" s="9" customFormat="1" ht="15.75" customHeight="1"/>
    <row r="972" s="9" customFormat="1" ht="15.75" customHeight="1"/>
    <row r="973" s="9" customFormat="1" ht="15.75" customHeight="1"/>
    <row r="974" s="9" customFormat="1" ht="15.75" customHeight="1"/>
    <row r="975" s="9" customFormat="1" ht="15.75" customHeight="1"/>
    <row r="976" s="9" customFormat="1" ht="15.75" customHeight="1"/>
    <row r="977" s="9" customFormat="1" ht="15.75" customHeight="1"/>
    <row r="978" s="9" customFormat="1" ht="15.75" customHeight="1"/>
    <row r="979" s="9" customFormat="1" ht="15.75" customHeight="1"/>
    <row r="980" s="9" customFormat="1" ht="15.75" customHeight="1"/>
    <row r="981" s="9" customFormat="1" ht="15.75" customHeight="1"/>
    <row r="982" s="9" customFormat="1" ht="15.75" customHeight="1"/>
    <row r="983" s="9" customFormat="1" ht="15.75" customHeight="1"/>
    <row r="984" s="9" customFormat="1" ht="15.75" customHeight="1"/>
    <row r="985" s="9" customFormat="1" ht="15.75" customHeight="1"/>
    <row r="986" s="9" customFormat="1" ht="15.75" customHeight="1"/>
    <row r="987" s="9" customFormat="1" ht="15.75" customHeight="1"/>
    <row r="988" s="9" customFormat="1" ht="15.75" customHeight="1"/>
    <row r="989" s="9" customFormat="1" ht="15.75" customHeight="1"/>
    <row r="990" s="9" customFormat="1" ht="15.75" customHeight="1"/>
    <row r="991" s="9" customFormat="1" ht="15.75" customHeight="1"/>
    <row r="992" s="9" customFormat="1" ht="15.75" customHeight="1"/>
    <row r="993" s="9" customFormat="1" ht="15.75" customHeight="1"/>
  </sheetData>
  <mergeCells count="4">
    <mergeCell ref="H1:M1"/>
    <mergeCell ref="N1:O1"/>
    <mergeCell ref="Q1:T1"/>
    <mergeCell ref="U1:V1"/>
  </mergeCells>
  <conditionalFormatting sqref="H1:V1 A1:G11 H2:P2 R2:V2 A12:F12 A13:G22">
    <cfRule type="containsText" dxfId="53" priority="141" operator="containsText" text="Presence">
      <formula>NOT(ISERROR(SEARCH("Presence",A1)))</formula>
    </cfRule>
    <cfRule type="containsText" dxfId="52" priority="142" operator="containsText" text="Absence">
      <formula>NOT(ISERROR(SEARCH("Absence",A1)))</formula>
    </cfRule>
    <cfRule type="containsText" dxfId="51" priority="143" operator="containsText" text="5 - Strongly Agree">
      <formula>NOT(ISERROR(SEARCH("5 - Strongly Agree",A1)))</formula>
    </cfRule>
    <cfRule type="containsText" dxfId="50" priority="144" operator="containsText" text="4 - Agree">
      <formula>NOT(ISERROR(SEARCH("4 - Agree",A1)))</formula>
    </cfRule>
    <cfRule type="containsText" dxfId="49" priority="145" operator="containsText" text="2 - Disagree">
      <formula>NOT(ISERROR(SEARCH("2 - Disagree",A1)))</formula>
    </cfRule>
    <cfRule type="containsText" dxfId="48" priority="146" operator="containsText" text="1 - Strongly Disagree">
      <formula>NOT(ISERROR(SEARCH("1 - Strongly Disagree",A1)))</formula>
    </cfRule>
  </conditionalFormatting>
  <conditionalFormatting sqref="H3:V3">
    <cfRule type="containsText" dxfId="47" priority="134" operator="containsText" text="Presence">
      <formula>NOT(ISERROR(SEARCH("Presence",H3)))</formula>
    </cfRule>
    <cfRule type="containsText" dxfId="46" priority="135" operator="containsText" text="Absence">
      <formula>NOT(ISERROR(SEARCH("Absence",H3)))</formula>
    </cfRule>
    <cfRule type="containsText" dxfId="45" priority="136" operator="containsText" text="5 - Strongly Agree">
      <formula>NOT(ISERROR(SEARCH("5 - Strongly Agree",H3)))</formula>
    </cfRule>
    <cfRule type="containsText" dxfId="44" priority="137" operator="containsText" text="4 - Agree">
      <formula>NOT(ISERROR(SEARCH("4 - Agree",H3)))</formula>
    </cfRule>
    <cfRule type="containsText" dxfId="43" priority="138" operator="containsText" text="2 - Disagree">
      <formula>NOT(ISERROR(SEARCH("2 - Disagree",H3)))</formula>
    </cfRule>
    <cfRule type="containsText" dxfId="42" priority="139" operator="containsText" text="1 - Strongly Disagree">
      <formula>NOT(ISERROR(SEARCH("1 - Strongly Disagree",H3)))</formula>
    </cfRule>
    <cfRule type="containsText" dxfId="41" priority="140" operator="containsText" text="1 - Strogly Disagree">
      <formula>NOT(ISERROR(SEARCH("1 - Strogly Disagree",H3)))</formula>
    </cfRule>
  </conditionalFormatting>
  <conditionalFormatting sqref="H5:V22">
    <cfRule type="containsText" dxfId="40" priority="1" operator="containsText" text="Presence">
      <formula>NOT(ISERROR(SEARCH("Presence",H5)))</formula>
    </cfRule>
    <cfRule type="containsText" dxfId="39" priority="2" operator="containsText" text="Absence">
      <formula>NOT(ISERROR(SEARCH("Absence",H5)))</formula>
    </cfRule>
    <cfRule type="containsText" dxfId="38" priority="3" operator="containsText" text="5 - Strongly Agree">
      <formula>NOT(ISERROR(SEARCH("5 - Strongly Agree",H5)))</formula>
    </cfRule>
    <cfRule type="containsText" dxfId="37" priority="4" operator="containsText" text="4 - Agree">
      <formula>NOT(ISERROR(SEARCH("4 - Agree",H5)))</formula>
    </cfRule>
    <cfRule type="containsText" dxfId="36" priority="5" operator="containsText" text="2 - Disagree">
      <formula>NOT(ISERROR(SEARCH("2 - Disagree",H5)))</formula>
    </cfRule>
    <cfRule type="containsText" dxfId="35" priority="6" operator="containsText" text="1 - Strongly Disagree">
      <formula>NOT(ISERROR(SEARCH("1 - Strongly Disagree",H5)))</formula>
    </cfRule>
    <cfRule type="containsText" dxfId="34" priority="7" operator="containsText" text="1 - Strogly Disagree">
      <formula>NOT(ISERROR(SEARCH("1 - Strogly Disagree",H5)))</formula>
    </cfRule>
  </conditionalFormatting>
  <dataValidations count="2">
    <dataValidation type="list" allowBlank="1" showErrorMessage="1" sqref="T3 O3 J3 Q3:R3 Q5:R22 T5:T22 O5:O22 J5:J22" xr:uid="{134ECEBA-D5C0-46D7-A455-F0BD051A31EE}">
      <formula1>"Absence,Presence"</formula1>
    </dataValidation>
    <dataValidation type="list" allowBlank="1" showErrorMessage="1" sqref="U3:V3 H3:I3 P3 K3:N3 S3 S5:S22 U5:V22 H5:I22 P5:P22 K5:N22" xr:uid="{4232C654-7DEB-4EC0-8257-12CCDC045144}">
      <formula1>"1 - Strongly Disagree,2 - Disagree,3 - Neither Agree or Disagree,4 - Agree,5 - Strongly Agree"</formula1>
    </dataValidation>
  </dataValidations>
  <pageMargins left="0.7" right="0.7" top="0.75" bottom="0.75" header="0" footer="0"/>
  <pageSetup orientation="landscape"/>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A7A601-2C67-4512-BED7-8D5237D41C14}">
  <dimension ref="A1:V993"/>
  <sheetViews>
    <sheetView zoomScale="34" zoomScaleNormal="90" workbookViewId="0">
      <pane ySplit="1" topLeftCell="A423" activePane="bottomLeft" state="frozen"/>
      <selection activeCell="E1" sqref="E1"/>
      <selection pane="bottomLeft" activeCell="H3" sqref="H3:V22"/>
    </sheetView>
  </sheetViews>
  <sheetFormatPr baseColWidth="10" defaultColWidth="14.5" defaultRowHeight="15" customHeight="1"/>
  <cols>
    <col min="1" max="5" width="25" style="9" customWidth="1"/>
    <col min="6" max="6" width="90.33203125" style="9" bestFit="1" customWidth="1"/>
    <col min="7" max="7" width="54.5" style="9" customWidth="1"/>
    <col min="8" max="15" width="25" style="9" customWidth="1"/>
    <col min="16" max="16" width="43.6640625" style="9" customWidth="1"/>
    <col min="17" max="19" width="25" style="9" customWidth="1"/>
    <col min="20" max="20" width="52.6640625" style="9" customWidth="1"/>
    <col min="21" max="21" width="25" style="9" customWidth="1"/>
    <col min="22" max="22" width="19" style="9" customWidth="1"/>
    <col min="23" max="27" width="8.6640625" style="9" customWidth="1"/>
    <col min="28" max="16384" width="14.5" style="9"/>
  </cols>
  <sheetData>
    <row r="1" spans="1:22" ht="48">
      <c r="H1" s="29" t="s">
        <v>169</v>
      </c>
      <c r="I1" s="30"/>
      <c r="J1" s="30"/>
      <c r="K1" s="30"/>
      <c r="L1" s="30"/>
      <c r="M1" s="31"/>
      <c r="N1" s="32" t="s">
        <v>170</v>
      </c>
      <c r="O1" s="31"/>
      <c r="P1" s="24" t="s">
        <v>171</v>
      </c>
      <c r="Q1" s="33" t="s">
        <v>172</v>
      </c>
      <c r="R1" s="30"/>
      <c r="S1" s="30"/>
      <c r="T1" s="31"/>
      <c r="U1" s="34" t="s">
        <v>173</v>
      </c>
      <c r="V1" s="31"/>
    </row>
    <row r="2" spans="1:22" ht="135">
      <c r="A2" s="21" t="s">
        <v>0</v>
      </c>
      <c r="B2" s="10" t="s">
        <v>1</v>
      </c>
      <c r="C2" s="10" t="s">
        <v>2</v>
      </c>
      <c r="D2" s="10" t="s">
        <v>3</v>
      </c>
      <c r="E2" s="10" t="s">
        <v>4</v>
      </c>
      <c r="F2" s="10" t="s">
        <v>5</v>
      </c>
      <c r="G2" s="10" t="s">
        <v>6</v>
      </c>
      <c r="H2" s="14" t="s">
        <v>174</v>
      </c>
      <c r="I2" s="14" t="s">
        <v>175</v>
      </c>
      <c r="J2" s="14" t="s">
        <v>176</v>
      </c>
      <c r="K2" s="14" t="s">
        <v>177</v>
      </c>
      <c r="L2" s="14" t="s">
        <v>178</v>
      </c>
      <c r="M2" s="14" t="s">
        <v>12</v>
      </c>
      <c r="N2" s="15" t="s">
        <v>179</v>
      </c>
      <c r="O2" s="15" t="s">
        <v>180</v>
      </c>
      <c r="P2" s="16" t="s">
        <v>181</v>
      </c>
      <c r="Q2" s="17" t="s">
        <v>16</v>
      </c>
      <c r="R2" s="18" t="s">
        <v>182</v>
      </c>
      <c r="S2" s="18" t="s">
        <v>183</v>
      </c>
      <c r="T2" s="18" t="s">
        <v>19</v>
      </c>
      <c r="U2" s="19" t="s">
        <v>184</v>
      </c>
      <c r="V2" s="19" t="s">
        <v>185</v>
      </c>
    </row>
    <row r="3" spans="1:22" ht="372">
      <c r="A3" s="10" t="s">
        <v>22</v>
      </c>
      <c r="B3" s="25" t="s">
        <v>23</v>
      </c>
      <c r="C3" s="25" t="s">
        <v>24</v>
      </c>
      <c r="D3" s="25" t="s">
        <v>25</v>
      </c>
      <c r="E3" s="25" t="s">
        <v>26</v>
      </c>
      <c r="F3" s="13" t="s">
        <v>27</v>
      </c>
      <c r="G3" s="27" t="s">
        <v>206</v>
      </c>
      <c r="H3" s="5"/>
      <c r="I3" s="5"/>
      <c r="J3" s="6"/>
      <c r="K3" s="5"/>
      <c r="L3" s="5"/>
      <c r="M3" s="5"/>
      <c r="N3" s="5"/>
      <c r="O3" s="6"/>
      <c r="P3" s="5"/>
      <c r="Q3" s="6"/>
      <c r="R3" s="6"/>
      <c r="S3" s="5"/>
      <c r="T3" s="6"/>
      <c r="U3" s="5"/>
      <c r="V3" s="5"/>
    </row>
    <row r="4" spans="1:22" ht="356">
      <c r="A4" s="10" t="s">
        <v>29</v>
      </c>
      <c r="B4" s="25" t="s">
        <v>30</v>
      </c>
      <c r="C4" s="25" t="s">
        <v>31</v>
      </c>
      <c r="D4" s="25" t="s">
        <v>32</v>
      </c>
      <c r="E4" s="25" t="s">
        <v>33</v>
      </c>
      <c r="F4" s="13" t="s">
        <v>34</v>
      </c>
      <c r="G4" s="27" t="s">
        <v>207</v>
      </c>
      <c r="H4" s="5"/>
      <c r="I4" s="5"/>
      <c r="J4" s="6"/>
      <c r="K4" s="5"/>
      <c r="L4" s="5"/>
      <c r="M4" s="5"/>
      <c r="N4" s="5"/>
      <c r="O4" s="6"/>
      <c r="P4" s="5"/>
      <c r="Q4" s="6"/>
      <c r="R4" s="6"/>
      <c r="S4" s="5"/>
      <c r="T4" s="6"/>
      <c r="U4" s="5"/>
      <c r="V4" s="5"/>
    </row>
    <row r="5" spans="1:22" ht="340">
      <c r="A5" s="10" t="s">
        <v>36</v>
      </c>
      <c r="B5" s="25" t="s">
        <v>23</v>
      </c>
      <c r="C5" s="25" t="s">
        <v>37</v>
      </c>
      <c r="D5" s="25" t="s">
        <v>25</v>
      </c>
      <c r="E5" s="25" t="s">
        <v>38</v>
      </c>
      <c r="F5" s="13" t="s">
        <v>39</v>
      </c>
      <c r="G5" s="27" t="s">
        <v>208</v>
      </c>
      <c r="H5" s="5"/>
      <c r="I5" s="5"/>
      <c r="J5" s="5"/>
      <c r="K5" s="28"/>
      <c r="L5" s="5"/>
      <c r="M5" s="5"/>
      <c r="N5" s="5"/>
      <c r="O5" s="5"/>
      <c r="P5" s="28"/>
      <c r="Q5" s="5"/>
      <c r="R5" s="5"/>
      <c r="S5" s="5"/>
      <c r="T5" s="5"/>
      <c r="U5" s="28"/>
      <c r="V5" s="23"/>
    </row>
    <row r="6" spans="1:22" ht="255">
      <c r="A6" s="10" t="s">
        <v>41</v>
      </c>
      <c r="B6" s="25" t="s">
        <v>42</v>
      </c>
      <c r="C6" s="25" t="s">
        <v>43</v>
      </c>
      <c r="D6" s="25" t="s">
        <v>44</v>
      </c>
      <c r="E6" s="25" t="s">
        <v>45</v>
      </c>
      <c r="F6" s="13" t="s">
        <v>46</v>
      </c>
      <c r="G6" s="27" t="s">
        <v>209</v>
      </c>
      <c r="H6" s="28"/>
      <c r="I6" s="5"/>
      <c r="J6" s="5"/>
      <c r="K6" s="28"/>
      <c r="L6" s="5"/>
      <c r="M6" s="5"/>
      <c r="N6" s="5"/>
      <c r="O6" s="5"/>
      <c r="P6" s="28"/>
      <c r="Q6" s="5"/>
      <c r="R6" s="5"/>
      <c r="S6" s="5"/>
      <c r="T6" s="5"/>
      <c r="U6" s="28"/>
      <c r="V6" s="23"/>
    </row>
    <row r="7" spans="1:22" ht="409.6">
      <c r="A7" s="10" t="s">
        <v>48</v>
      </c>
      <c r="B7" s="25" t="s">
        <v>49</v>
      </c>
      <c r="C7" s="25" t="s">
        <v>50</v>
      </c>
      <c r="D7" s="25" t="s">
        <v>51</v>
      </c>
      <c r="E7" s="25" t="s">
        <v>52</v>
      </c>
      <c r="F7" s="13" t="s">
        <v>53</v>
      </c>
      <c r="G7" s="27" t="s">
        <v>210</v>
      </c>
      <c r="H7" s="5"/>
      <c r="I7" s="5"/>
      <c r="J7" s="6"/>
      <c r="K7" s="5"/>
      <c r="L7" s="5"/>
      <c r="M7" s="5"/>
      <c r="N7" s="5"/>
      <c r="O7" s="6"/>
      <c r="P7" s="5"/>
      <c r="Q7" s="6"/>
      <c r="R7" s="6"/>
      <c r="S7" s="5"/>
      <c r="T7" s="6"/>
      <c r="U7" s="5"/>
      <c r="V7" s="5"/>
    </row>
    <row r="8" spans="1:22" ht="323">
      <c r="A8" s="10" t="s">
        <v>55</v>
      </c>
      <c r="B8" s="25" t="s">
        <v>56</v>
      </c>
      <c r="C8" s="25" t="s">
        <v>57</v>
      </c>
      <c r="D8" s="25" t="s">
        <v>58</v>
      </c>
      <c r="E8" s="25" t="s">
        <v>59</v>
      </c>
      <c r="F8" s="13" t="s">
        <v>60</v>
      </c>
      <c r="G8" s="27" t="s">
        <v>211</v>
      </c>
      <c r="H8" s="5"/>
      <c r="I8" s="5"/>
      <c r="J8" s="6"/>
      <c r="K8" s="5"/>
      <c r="L8" s="5"/>
      <c r="M8" s="5"/>
      <c r="N8" s="5"/>
      <c r="O8" s="6"/>
      <c r="P8" s="5"/>
      <c r="Q8" s="6"/>
      <c r="R8" s="6"/>
      <c r="S8" s="5"/>
      <c r="T8" s="6"/>
      <c r="U8" s="5"/>
      <c r="V8" s="5"/>
    </row>
    <row r="9" spans="1:22" ht="323">
      <c r="A9" s="10" t="s">
        <v>62</v>
      </c>
      <c r="B9" s="25" t="s">
        <v>63</v>
      </c>
      <c r="C9" s="25" t="s">
        <v>64</v>
      </c>
      <c r="D9" s="25" t="s">
        <v>65</v>
      </c>
      <c r="E9" s="25" t="s">
        <v>66</v>
      </c>
      <c r="F9" s="13" t="s">
        <v>67</v>
      </c>
      <c r="G9" s="27" t="s">
        <v>212</v>
      </c>
      <c r="H9" s="28"/>
      <c r="I9" s="5"/>
      <c r="J9" s="5"/>
      <c r="K9" s="28"/>
      <c r="L9" s="5"/>
      <c r="M9" s="5"/>
      <c r="N9" s="5"/>
      <c r="O9" s="5"/>
      <c r="P9" s="28"/>
      <c r="Q9" s="5"/>
      <c r="R9" s="5"/>
      <c r="S9" s="5"/>
      <c r="T9" s="5"/>
      <c r="U9" s="28"/>
      <c r="V9" s="23"/>
    </row>
    <row r="10" spans="1:22" ht="409.6">
      <c r="A10" s="10" t="s">
        <v>69</v>
      </c>
      <c r="B10" s="25" t="s">
        <v>70</v>
      </c>
      <c r="C10" s="25" t="s">
        <v>71</v>
      </c>
      <c r="D10" s="25" t="s">
        <v>72</v>
      </c>
      <c r="E10" s="25" t="s">
        <v>73</v>
      </c>
      <c r="F10" s="13" t="s">
        <v>74</v>
      </c>
      <c r="G10" s="27" t="s">
        <v>213</v>
      </c>
      <c r="H10" s="5"/>
      <c r="I10" s="5"/>
      <c r="J10" s="6"/>
      <c r="K10" s="5"/>
      <c r="L10" s="5"/>
      <c r="M10" s="5"/>
      <c r="N10" s="5"/>
      <c r="O10" s="6"/>
      <c r="P10" s="5"/>
      <c r="Q10" s="6"/>
      <c r="R10" s="6"/>
      <c r="S10" s="5"/>
      <c r="T10" s="6"/>
      <c r="U10" s="5"/>
      <c r="V10" s="5"/>
    </row>
    <row r="11" spans="1:22" ht="340">
      <c r="A11" s="10" t="s">
        <v>76</v>
      </c>
      <c r="B11" s="25" t="s">
        <v>77</v>
      </c>
      <c r="C11" s="25" t="s">
        <v>50</v>
      </c>
      <c r="D11" s="25" t="s">
        <v>78</v>
      </c>
      <c r="E11" s="25" t="s">
        <v>79</v>
      </c>
      <c r="F11" s="13" t="s">
        <v>80</v>
      </c>
      <c r="G11" s="27" t="s">
        <v>214</v>
      </c>
      <c r="H11" s="5"/>
      <c r="I11" s="5"/>
      <c r="J11" s="6"/>
      <c r="K11" s="5"/>
      <c r="L11" s="5"/>
      <c r="M11" s="5"/>
      <c r="N11" s="5"/>
      <c r="O11" s="6"/>
      <c r="P11" s="5"/>
      <c r="Q11" s="6"/>
      <c r="R11" s="6"/>
      <c r="S11" s="5"/>
      <c r="T11" s="6"/>
      <c r="U11" s="5"/>
      <c r="V11" s="5"/>
    </row>
    <row r="12" spans="1:22" ht="356">
      <c r="A12" s="10" t="s">
        <v>82</v>
      </c>
      <c r="B12" s="25" t="s">
        <v>83</v>
      </c>
      <c r="C12" s="25" t="s">
        <v>37</v>
      </c>
      <c r="D12" s="25" t="s">
        <v>84</v>
      </c>
      <c r="E12" s="25" t="s">
        <v>85</v>
      </c>
      <c r="F12" s="13" t="s">
        <v>86</v>
      </c>
      <c r="G12" s="27" t="s">
        <v>215</v>
      </c>
      <c r="H12" s="5"/>
      <c r="I12" s="5"/>
      <c r="J12" s="6"/>
      <c r="K12" s="5"/>
      <c r="L12" s="5"/>
      <c r="M12" s="5"/>
      <c r="N12" s="5"/>
      <c r="O12" s="6"/>
      <c r="P12" s="5"/>
      <c r="Q12" s="6"/>
      <c r="R12" s="6"/>
      <c r="S12" s="5"/>
      <c r="T12" s="6"/>
      <c r="U12" s="5"/>
      <c r="V12" s="5"/>
    </row>
    <row r="13" spans="1:22" ht="221">
      <c r="A13" s="10" t="s">
        <v>88</v>
      </c>
      <c r="B13" s="25" t="s">
        <v>89</v>
      </c>
      <c r="C13" s="25" t="s">
        <v>43</v>
      </c>
      <c r="D13" s="25" t="s">
        <v>90</v>
      </c>
      <c r="E13" s="25" t="s">
        <v>91</v>
      </c>
      <c r="F13" s="13" t="s">
        <v>92</v>
      </c>
      <c r="G13" s="27" t="s">
        <v>216</v>
      </c>
      <c r="H13" s="5"/>
      <c r="I13" s="5"/>
      <c r="J13" s="6"/>
      <c r="K13" s="5"/>
      <c r="L13" s="5"/>
      <c r="M13" s="5"/>
      <c r="N13" s="5"/>
      <c r="O13" s="6"/>
      <c r="P13" s="5"/>
      <c r="Q13" s="6"/>
      <c r="R13" s="6"/>
      <c r="S13" s="5"/>
      <c r="T13" s="6"/>
      <c r="U13" s="5"/>
      <c r="V13" s="5"/>
    </row>
    <row r="14" spans="1:22" ht="238">
      <c r="A14" s="10" t="s">
        <v>94</v>
      </c>
      <c r="B14" s="25" t="s">
        <v>95</v>
      </c>
      <c r="C14" s="25" t="s">
        <v>64</v>
      </c>
      <c r="D14" s="25" t="s">
        <v>96</v>
      </c>
      <c r="E14" s="25" t="s">
        <v>97</v>
      </c>
      <c r="F14" s="13" t="s">
        <v>98</v>
      </c>
      <c r="G14" s="27" t="s">
        <v>217</v>
      </c>
      <c r="H14" s="5"/>
      <c r="I14" s="5"/>
      <c r="J14" s="6"/>
      <c r="K14" s="5"/>
      <c r="L14" s="5"/>
      <c r="M14" s="5"/>
      <c r="N14" s="5"/>
      <c r="O14" s="6"/>
      <c r="P14" s="5"/>
      <c r="Q14" s="6"/>
      <c r="R14" s="6"/>
      <c r="S14" s="5"/>
      <c r="T14" s="6"/>
      <c r="U14" s="5"/>
      <c r="V14" s="5"/>
    </row>
    <row r="15" spans="1:22" ht="192">
      <c r="A15" s="10" t="s">
        <v>100</v>
      </c>
      <c r="B15" s="25" t="s">
        <v>101</v>
      </c>
      <c r="C15" s="25" t="s">
        <v>102</v>
      </c>
      <c r="D15" s="25" t="s">
        <v>103</v>
      </c>
      <c r="E15" s="25" t="s">
        <v>104</v>
      </c>
      <c r="F15" s="13" t="s">
        <v>105</v>
      </c>
      <c r="G15" s="27" t="s">
        <v>218</v>
      </c>
      <c r="H15" s="5"/>
      <c r="I15" s="5"/>
      <c r="J15" s="6"/>
      <c r="K15" s="5"/>
      <c r="L15" s="5"/>
      <c r="M15" s="5"/>
      <c r="N15" s="5"/>
      <c r="O15" s="6"/>
      <c r="P15" s="5"/>
      <c r="Q15" s="6"/>
      <c r="R15" s="6"/>
      <c r="S15" s="5"/>
      <c r="T15" s="6"/>
      <c r="U15" s="5"/>
      <c r="V15" s="5"/>
    </row>
    <row r="16" spans="1:22" ht="208">
      <c r="A16" s="10" t="s">
        <v>107</v>
      </c>
      <c r="B16" s="25" t="s">
        <v>108</v>
      </c>
      <c r="C16" s="25" t="s">
        <v>43</v>
      </c>
      <c r="D16" s="25" t="s">
        <v>109</v>
      </c>
      <c r="E16" s="25" t="s">
        <v>110</v>
      </c>
      <c r="F16" s="13" t="s">
        <v>111</v>
      </c>
      <c r="G16" s="27" t="s">
        <v>219</v>
      </c>
      <c r="H16" s="5"/>
      <c r="I16" s="5"/>
      <c r="J16" s="6"/>
      <c r="K16" s="5"/>
      <c r="L16" s="5"/>
      <c r="M16" s="5"/>
      <c r="N16" s="5"/>
      <c r="O16" s="6"/>
      <c r="P16" s="5"/>
      <c r="Q16" s="6"/>
      <c r="R16" s="6"/>
      <c r="S16" s="5"/>
      <c r="T16" s="6"/>
      <c r="U16" s="5"/>
      <c r="V16" s="5"/>
    </row>
    <row r="17" spans="1:22" ht="272">
      <c r="A17" s="10" t="s">
        <v>113</v>
      </c>
      <c r="B17" s="25" t="s">
        <v>114</v>
      </c>
      <c r="C17" s="25" t="s">
        <v>115</v>
      </c>
      <c r="D17" s="25" t="s">
        <v>116</v>
      </c>
      <c r="E17" s="25" t="s">
        <v>117</v>
      </c>
      <c r="F17" s="13" t="s">
        <v>118</v>
      </c>
      <c r="G17" s="27" t="s">
        <v>220</v>
      </c>
      <c r="H17" s="5"/>
      <c r="I17" s="5"/>
      <c r="J17" s="5"/>
      <c r="K17" s="28"/>
      <c r="L17" s="5"/>
      <c r="M17" s="5"/>
      <c r="N17" s="5"/>
      <c r="O17" s="5"/>
      <c r="P17" s="28"/>
      <c r="Q17" s="5"/>
      <c r="R17" s="5"/>
      <c r="S17" s="5"/>
      <c r="T17" s="5"/>
      <c r="U17" s="28"/>
      <c r="V17" s="23"/>
    </row>
    <row r="18" spans="1:22" ht="192">
      <c r="A18" s="10" t="s">
        <v>120</v>
      </c>
      <c r="B18" s="25" t="s">
        <v>121</v>
      </c>
      <c r="C18" s="25" t="s">
        <v>37</v>
      </c>
      <c r="D18" s="25" t="s">
        <v>122</v>
      </c>
      <c r="E18" s="25" t="s">
        <v>123</v>
      </c>
      <c r="F18" s="13" t="s">
        <v>124</v>
      </c>
      <c r="G18" s="27" t="s">
        <v>221</v>
      </c>
      <c r="H18" s="5"/>
      <c r="I18" s="5"/>
      <c r="J18" s="6"/>
      <c r="K18" s="5"/>
      <c r="L18" s="5"/>
      <c r="M18" s="5"/>
      <c r="N18" s="5"/>
      <c r="O18" s="6"/>
      <c r="P18" s="5"/>
      <c r="Q18" s="6"/>
      <c r="R18" s="6"/>
      <c r="S18" s="5"/>
      <c r="T18" s="6"/>
      <c r="U18" s="5"/>
      <c r="V18" s="5"/>
    </row>
    <row r="19" spans="1:22" ht="192">
      <c r="A19" s="10" t="s">
        <v>126</v>
      </c>
      <c r="B19" s="25" t="s">
        <v>127</v>
      </c>
      <c r="C19" s="25" t="s">
        <v>31</v>
      </c>
      <c r="D19" s="25" t="s">
        <v>122</v>
      </c>
      <c r="E19" s="25" t="s">
        <v>128</v>
      </c>
      <c r="F19" s="13" t="s">
        <v>129</v>
      </c>
      <c r="G19" s="27" t="s">
        <v>222</v>
      </c>
      <c r="H19" s="5"/>
      <c r="I19" s="5"/>
      <c r="J19" s="6"/>
      <c r="K19" s="5"/>
      <c r="L19" s="5"/>
      <c r="M19" s="5"/>
      <c r="N19" s="5"/>
      <c r="O19" s="6"/>
      <c r="P19" s="5"/>
      <c r="Q19" s="6"/>
      <c r="R19" s="6"/>
      <c r="S19" s="5"/>
      <c r="T19" s="6"/>
      <c r="U19" s="5"/>
      <c r="V19" s="5"/>
    </row>
    <row r="20" spans="1:22" ht="285">
      <c r="A20" s="10" t="s">
        <v>131</v>
      </c>
      <c r="B20" s="25" t="s">
        <v>132</v>
      </c>
      <c r="C20" s="25" t="s">
        <v>37</v>
      </c>
      <c r="D20" s="13" t="s">
        <v>133</v>
      </c>
      <c r="E20" s="25" t="s">
        <v>134</v>
      </c>
      <c r="F20" s="13" t="s">
        <v>135</v>
      </c>
      <c r="G20" s="27" t="s">
        <v>223</v>
      </c>
      <c r="H20" s="5"/>
      <c r="I20" s="5"/>
      <c r="J20" s="6"/>
      <c r="K20" s="5"/>
      <c r="L20" s="5"/>
      <c r="M20" s="5"/>
      <c r="N20" s="5"/>
      <c r="O20" s="6"/>
      <c r="P20" s="5"/>
      <c r="Q20" s="6"/>
      <c r="R20" s="6"/>
      <c r="S20" s="5"/>
      <c r="T20" s="6"/>
      <c r="U20" s="5"/>
      <c r="V20" s="5"/>
    </row>
    <row r="21" spans="1:22" ht="306">
      <c r="A21" s="10" t="s">
        <v>137</v>
      </c>
      <c r="B21" s="25" t="s">
        <v>138</v>
      </c>
      <c r="C21" s="25" t="s">
        <v>102</v>
      </c>
      <c r="D21" s="25" t="s">
        <v>139</v>
      </c>
      <c r="E21" s="25" t="s">
        <v>140</v>
      </c>
      <c r="F21" s="13" t="s">
        <v>141</v>
      </c>
      <c r="G21" s="27" t="s">
        <v>224</v>
      </c>
      <c r="H21" s="5"/>
      <c r="I21" s="5"/>
      <c r="J21" s="6"/>
      <c r="K21" s="5"/>
      <c r="L21" s="5"/>
      <c r="M21" s="5"/>
      <c r="N21" s="5"/>
      <c r="O21" s="6"/>
      <c r="P21" s="5"/>
      <c r="Q21" s="6"/>
      <c r="R21" s="6"/>
      <c r="S21" s="5"/>
      <c r="T21" s="6"/>
      <c r="U21" s="5"/>
      <c r="V21" s="5"/>
    </row>
    <row r="22" spans="1:22" ht="208">
      <c r="A22" s="10" t="s">
        <v>143</v>
      </c>
      <c r="B22" s="25" t="s">
        <v>144</v>
      </c>
      <c r="C22" s="25" t="s">
        <v>145</v>
      </c>
      <c r="D22" s="25" t="s">
        <v>122</v>
      </c>
      <c r="E22" s="25" t="s">
        <v>146</v>
      </c>
      <c r="F22" s="13" t="s">
        <v>147</v>
      </c>
      <c r="G22" s="27" t="s">
        <v>225</v>
      </c>
      <c r="H22" s="28"/>
      <c r="I22" s="5"/>
      <c r="J22" s="5"/>
      <c r="K22" s="28"/>
      <c r="L22" s="5"/>
      <c r="M22" s="5"/>
      <c r="N22" s="5"/>
      <c r="O22" s="5"/>
      <c r="P22" s="28"/>
      <c r="Q22" s="5"/>
      <c r="R22" s="5"/>
      <c r="S22" s="5"/>
      <c r="T22" s="5"/>
      <c r="U22" s="28"/>
      <c r="V22" s="23"/>
    </row>
    <row r="23" spans="1:22" ht="15.75" customHeight="1">
      <c r="F23" s="26"/>
    </row>
    <row r="24" spans="1:22" ht="15.75" customHeight="1"/>
    <row r="25" spans="1:22" ht="15.75" customHeight="1"/>
    <row r="26" spans="1:22" ht="15.75" customHeight="1"/>
    <row r="27" spans="1:22" ht="15.75" customHeight="1"/>
    <row r="28" spans="1:22" ht="15.75" customHeight="1"/>
    <row r="29" spans="1:22" ht="15.75" customHeight="1"/>
    <row r="30" spans="1:22" ht="15.75" customHeight="1"/>
    <row r="31" spans="1:22" ht="15.75" customHeight="1"/>
    <row r="32" spans="1:22" ht="15.75" customHeight="1"/>
    <row r="33" s="9" customFormat="1" ht="15.75" customHeight="1"/>
    <row r="34" s="9" customFormat="1" ht="15.75" customHeight="1"/>
    <row r="35" s="9" customFormat="1" ht="15.75" customHeight="1"/>
    <row r="36" s="9" customFormat="1" ht="15.75" customHeight="1"/>
    <row r="37" s="9" customFormat="1" ht="15.75" customHeight="1"/>
    <row r="38" s="9" customFormat="1" ht="15.75" customHeight="1"/>
    <row r="39" s="9" customFormat="1" ht="15.75" customHeight="1"/>
    <row r="40" s="9" customFormat="1" ht="15.75" customHeight="1"/>
    <row r="41" s="9" customFormat="1" ht="15.75" customHeight="1"/>
    <row r="42" s="9" customFormat="1" ht="15.75" customHeight="1"/>
    <row r="43" s="9" customFormat="1" ht="15.75" customHeight="1"/>
    <row r="44" s="9" customFormat="1" ht="15.75" customHeight="1"/>
    <row r="45" s="9" customFormat="1" ht="15.75" customHeight="1"/>
    <row r="46" s="9" customFormat="1" ht="15.75" customHeight="1"/>
    <row r="47" s="9" customFormat="1" ht="15.75" customHeight="1"/>
    <row r="48" s="9" customFormat="1" ht="15.75" customHeight="1"/>
    <row r="49" s="9" customFormat="1" ht="15.75" customHeight="1"/>
    <row r="50" s="9" customFormat="1" ht="15.75" customHeight="1"/>
    <row r="51" s="9" customFormat="1" ht="15.75" customHeight="1"/>
    <row r="52" s="9" customFormat="1" ht="15.75" customHeight="1"/>
    <row r="53" s="9" customFormat="1" ht="15.75" customHeight="1"/>
    <row r="54" s="9" customFormat="1" ht="15.75" customHeight="1"/>
    <row r="55" s="9" customFormat="1" ht="15.75" customHeight="1"/>
    <row r="56" s="9" customFormat="1" ht="15.75" customHeight="1"/>
    <row r="57" s="9" customFormat="1" ht="15.75" customHeight="1"/>
    <row r="58" s="9" customFormat="1" ht="15.75" customHeight="1"/>
    <row r="59" s="9" customFormat="1" ht="15.75" customHeight="1"/>
    <row r="60" s="9" customFormat="1" ht="15.75" customHeight="1"/>
    <row r="61" s="9" customFormat="1" ht="15.75" customHeight="1"/>
    <row r="62" s="9" customFormat="1" ht="15.75" customHeight="1"/>
    <row r="63" s="9" customFormat="1" ht="15.75" customHeight="1"/>
    <row r="64" s="9" customFormat="1" ht="15.75" customHeight="1"/>
    <row r="65" s="9" customFormat="1" ht="15.75" customHeight="1"/>
    <row r="66" s="9" customFormat="1" ht="15.75" customHeight="1"/>
    <row r="67" s="9" customFormat="1" ht="15.75" customHeight="1"/>
    <row r="68" s="9" customFormat="1" ht="15.75" customHeight="1"/>
    <row r="69" s="9" customFormat="1" ht="15.75" customHeight="1"/>
    <row r="70" s="9" customFormat="1" ht="15.75" customHeight="1"/>
    <row r="71" s="9" customFormat="1" ht="15.75" customHeight="1"/>
    <row r="72" s="9" customFormat="1" ht="15.75" customHeight="1"/>
    <row r="73" s="9" customFormat="1" ht="15.75" customHeight="1"/>
    <row r="74" s="9" customFormat="1" ht="15.75" customHeight="1"/>
    <row r="75" s="9" customFormat="1" ht="15.75" customHeight="1"/>
    <row r="76" s="9" customFormat="1" ht="15.75" customHeight="1"/>
    <row r="77" s="9" customFormat="1" ht="15.75" customHeight="1"/>
    <row r="78" s="9" customFormat="1" ht="15.75" customHeight="1"/>
    <row r="79" s="9" customFormat="1" ht="15.75" customHeight="1"/>
    <row r="80" s="9" customFormat="1" ht="15.75" customHeight="1"/>
    <row r="81" s="9" customFormat="1" ht="15.75" customHeight="1"/>
    <row r="82" s="9" customFormat="1" ht="15.75" customHeight="1"/>
    <row r="83" s="9" customFormat="1" ht="15.75" customHeight="1"/>
    <row r="84" s="9" customFormat="1" ht="15.75" customHeight="1"/>
    <row r="85" s="9" customFormat="1" ht="15.75" customHeight="1"/>
    <row r="86" s="9" customFormat="1" ht="15.75" customHeight="1"/>
    <row r="87" s="9" customFormat="1" ht="15.75" customHeight="1"/>
    <row r="88" s="9" customFormat="1" ht="15.75" customHeight="1"/>
    <row r="89" s="9" customFormat="1" ht="15.75" customHeight="1"/>
    <row r="90" s="9" customFormat="1" ht="15.75" customHeight="1"/>
    <row r="91" s="9" customFormat="1" ht="15.75" customHeight="1"/>
    <row r="92" s="9" customFormat="1" ht="15.75" customHeight="1"/>
    <row r="93" s="9" customFormat="1" ht="15.75" customHeight="1"/>
    <row r="94" s="9" customFormat="1" ht="15.75" customHeight="1"/>
    <row r="95" s="9" customFormat="1" ht="15.75" customHeight="1"/>
    <row r="96" s="9" customFormat="1" ht="15.75" customHeight="1"/>
    <row r="97" s="9" customFormat="1" ht="15.75" customHeight="1"/>
    <row r="98" s="9" customFormat="1" ht="15.75" customHeight="1"/>
    <row r="99" s="9" customFormat="1" ht="15.75" customHeight="1"/>
    <row r="100" s="9" customFormat="1" ht="15.75" customHeight="1"/>
    <row r="101" s="9" customFormat="1" ht="15.75" customHeight="1"/>
    <row r="102" s="9" customFormat="1" ht="15.75" customHeight="1"/>
    <row r="103" s="9" customFormat="1" ht="15.75" customHeight="1"/>
    <row r="104" s="9" customFormat="1" ht="15.75" customHeight="1"/>
    <row r="105" s="9" customFormat="1" ht="15.75" customHeight="1"/>
    <row r="106" s="9" customFormat="1" ht="15.75" customHeight="1"/>
    <row r="107" s="9" customFormat="1" ht="15.75" customHeight="1"/>
    <row r="108" s="9" customFormat="1" ht="15.75" customHeight="1"/>
    <row r="109" s="9" customFormat="1" ht="15.75" customHeight="1"/>
    <row r="110" s="9" customFormat="1" ht="15.75" customHeight="1"/>
    <row r="111" s="9" customFormat="1" ht="15.75" customHeight="1"/>
    <row r="112" s="9" customFormat="1" ht="15.75" customHeight="1"/>
    <row r="113" s="9" customFormat="1" ht="15.75" customHeight="1"/>
    <row r="114" s="9" customFormat="1" ht="15.75" customHeight="1"/>
    <row r="115" s="9" customFormat="1" ht="15.75" customHeight="1"/>
    <row r="116" s="9" customFormat="1" ht="15.75" customHeight="1"/>
    <row r="117" s="9" customFormat="1" ht="15.75" customHeight="1"/>
    <row r="118" s="9" customFormat="1" ht="15.75" customHeight="1"/>
    <row r="119" s="9" customFormat="1" ht="15.75" customHeight="1"/>
    <row r="120" s="9" customFormat="1" ht="15.75" customHeight="1"/>
    <row r="121" s="9" customFormat="1" ht="15.75" customHeight="1"/>
    <row r="122" s="9" customFormat="1" ht="15.75" customHeight="1"/>
    <row r="123" s="9" customFormat="1" ht="15.75" customHeight="1"/>
    <row r="124" s="9" customFormat="1" ht="15.75" customHeight="1"/>
    <row r="125" s="9" customFormat="1" ht="15.75" customHeight="1"/>
    <row r="126" s="9" customFormat="1" ht="15.75" customHeight="1"/>
    <row r="127" s="9" customFormat="1" ht="15.75" customHeight="1"/>
    <row r="128" s="9" customFormat="1" ht="15.75" customHeight="1"/>
    <row r="129" s="9" customFormat="1" ht="15.75" customHeight="1"/>
    <row r="130" s="9" customFormat="1" ht="15.75" customHeight="1"/>
    <row r="131" s="9" customFormat="1" ht="15.75" customHeight="1"/>
    <row r="132" s="9" customFormat="1" ht="15.75" customHeight="1"/>
    <row r="133" s="9" customFormat="1" ht="15.75" customHeight="1"/>
    <row r="134" s="9" customFormat="1" ht="15.75" customHeight="1"/>
    <row r="135" s="9" customFormat="1" ht="15.75" customHeight="1"/>
    <row r="136" s="9" customFormat="1" ht="15.75" customHeight="1"/>
    <row r="137" s="9" customFormat="1" ht="15.75" customHeight="1"/>
    <row r="138" s="9" customFormat="1" ht="15.75" customHeight="1"/>
    <row r="139" s="9" customFormat="1" ht="15.75" customHeight="1"/>
    <row r="140" s="9" customFormat="1" ht="15.75" customHeight="1"/>
    <row r="141" s="9" customFormat="1" ht="15.75" customHeight="1"/>
    <row r="142" s="9" customFormat="1" ht="15.75" customHeight="1"/>
    <row r="143" s="9" customFormat="1" ht="15.75" customHeight="1"/>
    <row r="144" s="9" customFormat="1" ht="15.75" customHeight="1"/>
    <row r="145" s="9" customFormat="1" ht="15.75" customHeight="1"/>
    <row r="146" s="9" customFormat="1" ht="15.75" customHeight="1"/>
    <row r="147" s="9" customFormat="1" ht="15.75" customHeight="1"/>
    <row r="148" s="9" customFormat="1" ht="15.75" customHeight="1"/>
    <row r="149" s="9" customFormat="1" ht="15.75" customHeight="1"/>
    <row r="150" s="9" customFormat="1" ht="15.75" customHeight="1"/>
    <row r="151" s="9" customFormat="1" ht="15.75" customHeight="1"/>
    <row r="152" s="9" customFormat="1" ht="15.75" customHeight="1"/>
    <row r="153" s="9" customFormat="1" ht="15.75" customHeight="1"/>
    <row r="154" s="9" customFormat="1" ht="15.75" customHeight="1"/>
    <row r="155" s="9" customFormat="1" ht="15.75" customHeight="1"/>
    <row r="156" s="9" customFormat="1" ht="15.75" customHeight="1"/>
    <row r="157" s="9" customFormat="1" ht="15.75" customHeight="1"/>
    <row r="158" s="9" customFormat="1" ht="15.75" customHeight="1"/>
    <row r="159" s="9" customFormat="1" ht="15.75" customHeight="1"/>
    <row r="160" s="9" customFormat="1" ht="15.75" customHeight="1"/>
    <row r="161" s="9" customFormat="1" ht="15.75" customHeight="1"/>
    <row r="162" s="9" customFormat="1" ht="15.75" customHeight="1"/>
    <row r="163" s="9" customFormat="1" ht="15.75" customHeight="1"/>
    <row r="164" s="9" customFormat="1" ht="15.75" customHeight="1"/>
    <row r="165" s="9" customFormat="1" ht="15.75" customHeight="1"/>
    <row r="166" s="9" customFormat="1" ht="15.75" customHeight="1"/>
    <row r="167" s="9" customFormat="1" ht="15.75" customHeight="1"/>
    <row r="168" s="9" customFormat="1" ht="15.75" customHeight="1"/>
    <row r="169" s="9" customFormat="1" ht="15.75" customHeight="1"/>
    <row r="170" s="9" customFormat="1" ht="15.75" customHeight="1"/>
    <row r="171" s="9" customFormat="1" ht="15.75" customHeight="1"/>
    <row r="172" s="9" customFormat="1" ht="15.75" customHeight="1"/>
    <row r="173" s="9" customFormat="1" ht="15.75" customHeight="1"/>
    <row r="174" s="9" customFormat="1" ht="15.75" customHeight="1"/>
    <row r="175" s="9" customFormat="1" ht="15.75" customHeight="1"/>
    <row r="176" s="9" customFormat="1" ht="15.75" customHeight="1"/>
    <row r="177" s="9" customFormat="1" ht="15.75" customHeight="1"/>
    <row r="178" s="9" customFormat="1" ht="15.75" customHeight="1"/>
    <row r="179" s="9" customFormat="1" ht="15.75" customHeight="1"/>
    <row r="180" s="9" customFormat="1" ht="15.75" customHeight="1"/>
    <row r="181" s="9" customFormat="1" ht="15.75" customHeight="1"/>
    <row r="182" s="9" customFormat="1" ht="15.75" customHeight="1"/>
    <row r="183" s="9" customFormat="1" ht="15.75" customHeight="1"/>
    <row r="184" s="9" customFormat="1" ht="15.75" customHeight="1"/>
    <row r="185" s="9" customFormat="1" ht="15.75" customHeight="1"/>
    <row r="186" s="9" customFormat="1" ht="15.75" customHeight="1"/>
    <row r="187" s="9" customFormat="1" ht="15.75" customHeight="1"/>
    <row r="188" s="9" customFormat="1" ht="15.75" customHeight="1"/>
    <row r="189" s="9" customFormat="1" ht="15.75" customHeight="1"/>
    <row r="190" s="9" customFormat="1" ht="15.75" customHeight="1"/>
    <row r="191" s="9" customFormat="1" ht="15.75" customHeight="1"/>
    <row r="192" s="9" customFormat="1" ht="15.75" customHeight="1"/>
    <row r="193" s="9" customFormat="1" ht="15.75" customHeight="1"/>
    <row r="194" s="9" customFormat="1" ht="15.75" customHeight="1"/>
    <row r="195" s="9" customFormat="1" ht="15.75" customHeight="1"/>
    <row r="196" s="9" customFormat="1" ht="15.75" customHeight="1"/>
    <row r="197" s="9" customFormat="1" ht="15.75" customHeight="1"/>
    <row r="198" s="9" customFormat="1" ht="15.75" customHeight="1"/>
    <row r="199" s="9" customFormat="1" ht="15.75" customHeight="1"/>
    <row r="200" s="9" customFormat="1" ht="15.75" customHeight="1"/>
    <row r="201" s="9" customFormat="1" ht="15.75" customHeight="1"/>
    <row r="202" s="9" customFormat="1" ht="15.75" customHeight="1"/>
    <row r="203" s="9" customFormat="1" ht="15.75" customHeight="1"/>
    <row r="204" s="9" customFormat="1" ht="15.75" customHeight="1"/>
    <row r="205" s="9" customFormat="1" ht="15.75" customHeight="1"/>
    <row r="206" s="9" customFormat="1" ht="15.75" customHeight="1"/>
    <row r="207" s="9" customFormat="1" ht="15.75" customHeight="1"/>
    <row r="208" s="9" customFormat="1" ht="15.75" customHeight="1"/>
    <row r="209" s="9" customFormat="1" ht="15.75" customHeight="1"/>
    <row r="210" s="9" customFormat="1" ht="15.75" customHeight="1"/>
    <row r="211" s="9" customFormat="1" ht="15.75" customHeight="1"/>
    <row r="212" s="9" customFormat="1" ht="15.75" customHeight="1"/>
    <row r="213" s="9" customFormat="1" ht="15.75" customHeight="1"/>
    <row r="214" s="9" customFormat="1" ht="15.75" customHeight="1"/>
    <row r="215" s="9" customFormat="1" ht="15.75" customHeight="1"/>
    <row r="216" s="9" customFormat="1" ht="15.75" customHeight="1"/>
    <row r="217" s="9" customFormat="1" ht="15.75" customHeight="1"/>
    <row r="218" s="9" customFormat="1" ht="15.75" customHeight="1"/>
    <row r="219" s="9" customFormat="1" ht="15.75" customHeight="1"/>
    <row r="220" s="9" customFormat="1" ht="15.75" customHeight="1"/>
    <row r="221" s="9" customFormat="1" ht="15.75" customHeight="1"/>
    <row r="222" s="9" customFormat="1" ht="15.75" customHeight="1"/>
    <row r="223" s="9" customFormat="1" ht="15.75" customHeight="1"/>
    <row r="224" s="9" customFormat="1" ht="15.75" customHeight="1"/>
    <row r="225" s="9" customFormat="1" ht="15.75" customHeight="1"/>
    <row r="226" s="9" customFormat="1" ht="15.75" customHeight="1"/>
    <row r="227" s="9" customFormat="1" ht="15.75" customHeight="1"/>
    <row r="228" s="9" customFormat="1" ht="15.75" customHeight="1"/>
    <row r="229" s="9" customFormat="1" ht="15.75" customHeight="1"/>
    <row r="230" s="9" customFormat="1" ht="15.75" customHeight="1"/>
    <row r="231" s="9" customFormat="1" ht="15.75" customHeight="1"/>
    <row r="232" s="9" customFormat="1" ht="15.75" customHeight="1"/>
    <row r="233" s="9" customFormat="1" ht="15.75" customHeight="1"/>
    <row r="234" s="9" customFormat="1" ht="15.75" customHeight="1"/>
    <row r="235" s="9" customFormat="1" ht="15.75" customHeight="1"/>
    <row r="236" s="9" customFormat="1" ht="15.75" customHeight="1"/>
    <row r="237" s="9" customFormat="1" ht="15.75" customHeight="1"/>
    <row r="238" s="9" customFormat="1" ht="15.75" customHeight="1"/>
    <row r="239" s="9" customFormat="1" ht="15.75" customHeight="1"/>
    <row r="240" s="9" customFormat="1" ht="15.75" customHeight="1"/>
    <row r="241" s="9" customFormat="1" ht="15.75" customHeight="1"/>
    <row r="242" s="9" customFormat="1" ht="15.75" customHeight="1"/>
    <row r="243" s="9" customFormat="1" ht="15.75" customHeight="1"/>
    <row r="244" s="9" customFormat="1" ht="15.75" customHeight="1"/>
    <row r="245" s="9" customFormat="1" ht="15.75" customHeight="1"/>
    <row r="246" s="9" customFormat="1" ht="15.75" customHeight="1"/>
    <row r="247" s="9" customFormat="1" ht="15.75" customHeight="1"/>
    <row r="248" s="9" customFormat="1" ht="15.75" customHeight="1"/>
    <row r="249" s="9" customFormat="1" ht="15.75" customHeight="1"/>
    <row r="250" s="9" customFormat="1" ht="15.75" customHeight="1"/>
    <row r="251" s="9" customFormat="1" ht="15.75" customHeight="1"/>
    <row r="252" s="9" customFormat="1" ht="15.75" customHeight="1"/>
    <row r="253" s="9" customFormat="1" ht="15.75" customHeight="1"/>
    <row r="254" s="9" customFormat="1" ht="15.75" customHeight="1"/>
    <row r="255" s="9" customFormat="1" ht="15.75" customHeight="1"/>
    <row r="256" s="9" customFormat="1" ht="15.75" customHeight="1"/>
    <row r="257" s="9" customFormat="1" ht="15.75" customHeight="1"/>
    <row r="258" s="9" customFormat="1" ht="15.75" customHeight="1"/>
    <row r="259" s="9" customFormat="1" ht="15.75" customHeight="1"/>
    <row r="260" s="9" customFormat="1" ht="15.75" customHeight="1"/>
    <row r="261" s="9" customFormat="1" ht="15.75" customHeight="1"/>
    <row r="262" s="9" customFormat="1" ht="15.75" customHeight="1"/>
    <row r="263" s="9" customFormat="1" ht="15.75" customHeight="1"/>
    <row r="264" s="9" customFormat="1" ht="15.75" customHeight="1"/>
    <row r="265" s="9" customFormat="1" ht="15.75" customHeight="1"/>
    <row r="266" s="9" customFormat="1" ht="15.75" customHeight="1"/>
    <row r="267" s="9" customFormat="1" ht="15.75" customHeight="1"/>
    <row r="268" s="9" customFormat="1" ht="15.75" customHeight="1"/>
    <row r="269" s="9" customFormat="1" ht="15.75" customHeight="1"/>
    <row r="270" s="9" customFormat="1" ht="15.75" customHeight="1"/>
    <row r="271" s="9" customFormat="1" ht="15.75" customHeight="1"/>
    <row r="272" s="9" customFormat="1" ht="15.75" customHeight="1"/>
    <row r="273" s="9" customFormat="1" ht="15.75" customHeight="1"/>
    <row r="274" s="9" customFormat="1" ht="15.75" customHeight="1"/>
    <row r="275" s="9" customFormat="1" ht="15.75" customHeight="1"/>
    <row r="276" s="9" customFormat="1" ht="15.75" customHeight="1"/>
    <row r="277" s="9" customFormat="1" ht="15.75" customHeight="1"/>
    <row r="278" s="9" customFormat="1" ht="15.75" customHeight="1"/>
    <row r="279" s="9" customFormat="1" ht="15.75" customHeight="1"/>
    <row r="280" s="9" customFormat="1" ht="15.75" customHeight="1"/>
    <row r="281" s="9" customFormat="1" ht="15.75" customHeight="1"/>
    <row r="282" s="9" customFormat="1" ht="15.75" customHeight="1"/>
    <row r="283" s="9" customFormat="1" ht="15.75" customHeight="1"/>
    <row r="284" s="9" customFormat="1" ht="15.75" customHeight="1"/>
    <row r="285" s="9" customFormat="1" ht="15.75" customHeight="1"/>
    <row r="286" s="9" customFormat="1" ht="15.75" customHeight="1"/>
    <row r="287" s="9" customFormat="1" ht="15.75" customHeight="1"/>
    <row r="288" s="9" customFormat="1" ht="15.75" customHeight="1"/>
    <row r="289" s="9" customFormat="1" ht="15.75" customHeight="1"/>
    <row r="290" s="9" customFormat="1" ht="15.75" customHeight="1"/>
    <row r="291" s="9" customFormat="1" ht="15.75" customHeight="1"/>
    <row r="292" s="9" customFormat="1" ht="15.75" customHeight="1"/>
    <row r="293" s="9" customFormat="1" ht="15.75" customHeight="1"/>
    <row r="294" s="9" customFormat="1" ht="15.75" customHeight="1"/>
    <row r="295" s="9" customFormat="1" ht="15.75" customHeight="1"/>
    <row r="296" s="9" customFormat="1" ht="15.75" customHeight="1"/>
    <row r="297" s="9" customFormat="1" ht="15.75" customHeight="1"/>
    <row r="298" s="9" customFormat="1" ht="15.75" customHeight="1"/>
    <row r="299" s="9" customFormat="1" ht="15.75" customHeight="1"/>
    <row r="300" s="9" customFormat="1" ht="15.75" customHeight="1"/>
    <row r="301" s="9" customFormat="1" ht="15.75" customHeight="1"/>
    <row r="302" s="9" customFormat="1" ht="15.75" customHeight="1"/>
    <row r="303" s="9" customFormat="1" ht="15.75" customHeight="1"/>
    <row r="304" s="9" customFormat="1" ht="15.75" customHeight="1"/>
    <row r="305" s="9" customFormat="1" ht="15.75" customHeight="1"/>
    <row r="306" s="9" customFormat="1" ht="15.75" customHeight="1"/>
    <row r="307" s="9" customFormat="1" ht="15.75" customHeight="1"/>
    <row r="308" s="9" customFormat="1" ht="15.75" customHeight="1"/>
    <row r="309" s="9" customFormat="1" ht="15.75" customHeight="1"/>
    <row r="310" s="9" customFormat="1" ht="15.75" customHeight="1"/>
    <row r="311" s="9" customFormat="1" ht="15.75" customHeight="1"/>
    <row r="312" s="9" customFormat="1" ht="15.75" customHeight="1"/>
    <row r="313" s="9" customFormat="1" ht="15.75" customHeight="1"/>
    <row r="314" s="9" customFormat="1" ht="15.75" customHeight="1"/>
    <row r="315" s="9" customFormat="1" ht="15.75" customHeight="1"/>
    <row r="316" s="9" customFormat="1" ht="15.75" customHeight="1"/>
    <row r="317" s="9" customFormat="1" ht="15.75" customHeight="1"/>
    <row r="318" s="9" customFormat="1" ht="15.75" customHeight="1"/>
    <row r="319" s="9" customFormat="1" ht="15.75" customHeight="1"/>
    <row r="320" s="9" customFormat="1" ht="15.75" customHeight="1"/>
    <row r="321" s="9" customFormat="1" ht="15.75" customHeight="1"/>
    <row r="322" s="9" customFormat="1" ht="15.75" customHeight="1"/>
    <row r="323" s="9" customFormat="1" ht="15.75" customHeight="1"/>
    <row r="324" s="9" customFormat="1" ht="15.75" customHeight="1"/>
    <row r="325" s="9" customFormat="1" ht="15.75" customHeight="1"/>
    <row r="326" s="9" customFormat="1" ht="15.75" customHeight="1"/>
    <row r="327" s="9" customFormat="1" ht="15.75" customHeight="1"/>
    <row r="328" s="9" customFormat="1" ht="15.75" customHeight="1"/>
    <row r="329" s="9" customFormat="1" ht="15.75" customHeight="1"/>
    <row r="330" s="9" customFormat="1" ht="15.75" customHeight="1"/>
    <row r="331" s="9" customFormat="1" ht="15.75" customHeight="1"/>
    <row r="332" s="9" customFormat="1" ht="15.75" customHeight="1"/>
    <row r="333" s="9" customFormat="1" ht="15.75" customHeight="1"/>
    <row r="334" s="9" customFormat="1" ht="15.75" customHeight="1"/>
    <row r="335" s="9" customFormat="1" ht="15.75" customHeight="1"/>
    <row r="336" s="9" customFormat="1" ht="15.75" customHeight="1"/>
    <row r="337" s="9" customFormat="1" ht="15.75" customHeight="1"/>
    <row r="338" s="9" customFormat="1" ht="15.75" customHeight="1"/>
    <row r="339" s="9" customFormat="1" ht="15.75" customHeight="1"/>
    <row r="340" s="9" customFormat="1" ht="15.75" customHeight="1"/>
    <row r="341" s="9" customFormat="1" ht="15.75" customHeight="1"/>
    <row r="342" s="9" customFormat="1" ht="15.75" customHeight="1"/>
    <row r="343" s="9" customFormat="1" ht="15.75" customHeight="1"/>
    <row r="344" s="9" customFormat="1" ht="15.75" customHeight="1"/>
    <row r="345" s="9" customFormat="1" ht="15.75" customHeight="1"/>
    <row r="346" s="9" customFormat="1" ht="15.75" customHeight="1"/>
    <row r="347" s="9" customFormat="1" ht="15.75" customHeight="1"/>
    <row r="348" s="9" customFormat="1" ht="15.75" customHeight="1"/>
    <row r="349" s="9" customFormat="1" ht="15.75" customHeight="1"/>
    <row r="350" s="9" customFormat="1" ht="15.75" customHeight="1"/>
    <row r="351" s="9" customFormat="1" ht="15.75" customHeight="1"/>
    <row r="352" s="9" customFormat="1" ht="15.75" customHeight="1"/>
    <row r="353" s="9" customFormat="1" ht="15.75" customHeight="1"/>
    <row r="354" s="9" customFormat="1" ht="15.75" customHeight="1"/>
    <row r="355" s="9" customFormat="1" ht="15.75" customHeight="1"/>
    <row r="356" s="9" customFormat="1" ht="15.75" customHeight="1"/>
    <row r="357" s="9" customFormat="1" ht="15.75" customHeight="1"/>
    <row r="358" s="9" customFormat="1" ht="15.75" customHeight="1"/>
    <row r="359" s="9" customFormat="1" ht="15.75" customHeight="1"/>
    <row r="360" s="9" customFormat="1" ht="15.75" customHeight="1"/>
    <row r="361" s="9" customFormat="1" ht="15.75" customHeight="1"/>
    <row r="362" s="9" customFormat="1" ht="15.75" customHeight="1"/>
    <row r="363" s="9" customFormat="1" ht="15.75" customHeight="1"/>
    <row r="364" s="9" customFormat="1" ht="15.75" customHeight="1"/>
    <row r="365" s="9" customFormat="1" ht="15.75" customHeight="1"/>
    <row r="366" s="9" customFormat="1" ht="15.75" customHeight="1"/>
    <row r="367" s="9" customFormat="1" ht="15.75" customHeight="1"/>
    <row r="368" s="9" customFormat="1" ht="15.75" customHeight="1"/>
    <row r="369" s="9" customFormat="1" ht="15.75" customHeight="1"/>
    <row r="370" s="9" customFormat="1" ht="15.75" customHeight="1"/>
    <row r="371" s="9" customFormat="1" ht="15.75" customHeight="1"/>
    <row r="372" s="9" customFormat="1" ht="15.75" customHeight="1"/>
    <row r="373" s="9" customFormat="1" ht="15.75" customHeight="1"/>
    <row r="374" s="9" customFormat="1" ht="15.75" customHeight="1"/>
    <row r="375" s="9" customFormat="1" ht="15.75" customHeight="1"/>
    <row r="376" s="9" customFormat="1" ht="15.75" customHeight="1"/>
    <row r="377" s="9" customFormat="1" ht="15.75" customHeight="1"/>
    <row r="378" s="9" customFormat="1" ht="15.75" customHeight="1"/>
    <row r="379" s="9" customFormat="1" ht="15.75" customHeight="1"/>
    <row r="380" s="9" customFormat="1" ht="15.75" customHeight="1"/>
    <row r="381" s="9" customFormat="1" ht="15.75" customHeight="1"/>
    <row r="382" s="9" customFormat="1" ht="15.75" customHeight="1"/>
    <row r="383" s="9" customFormat="1" ht="15.75" customHeight="1"/>
    <row r="384" s="9" customFormat="1" ht="15.75" customHeight="1"/>
    <row r="385" s="9" customFormat="1" ht="15.75" customHeight="1"/>
    <row r="386" s="9" customFormat="1" ht="15.75" customHeight="1"/>
    <row r="387" s="9" customFormat="1" ht="15.75" customHeight="1"/>
    <row r="388" s="9" customFormat="1" ht="15.75" customHeight="1"/>
    <row r="389" s="9" customFormat="1" ht="15.75" customHeight="1"/>
    <row r="390" s="9" customFormat="1" ht="15.75" customHeight="1"/>
    <row r="391" s="9" customFormat="1" ht="15.75" customHeight="1"/>
    <row r="392" s="9" customFormat="1" ht="15.75" customHeight="1"/>
    <row r="393" s="9" customFormat="1" ht="15.75" customHeight="1"/>
    <row r="394" s="9" customFormat="1" ht="15.75" customHeight="1"/>
    <row r="395" s="9" customFormat="1" ht="15.75" customHeight="1"/>
    <row r="396" s="9" customFormat="1" ht="15.75" customHeight="1"/>
    <row r="397" s="9" customFormat="1" ht="15.75" customHeight="1"/>
    <row r="398" s="9" customFormat="1" ht="15.75" customHeight="1"/>
    <row r="399" s="9" customFormat="1" ht="15.75" customHeight="1"/>
    <row r="400" s="9" customFormat="1" ht="15.75" customHeight="1"/>
    <row r="401" s="9" customFormat="1" ht="15.75" customHeight="1"/>
    <row r="402" s="9" customFormat="1" ht="15.75" customHeight="1"/>
    <row r="403" s="9" customFormat="1" ht="15.75" customHeight="1"/>
    <row r="404" s="9" customFormat="1" ht="15.75" customHeight="1"/>
    <row r="405" s="9" customFormat="1" ht="15.75" customHeight="1"/>
    <row r="406" s="9" customFormat="1" ht="15.75" customHeight="1"/>
    <row r="407" s="9" customFormat="1" ht="15.75" customHeight="1"/>
    <row r="408" s="9" customFormat="1" ht="15.75" customHeight="1"/>
    <row r="409" s="9" customFormat="1" ht="15.75" customHeight="1"/>
    <row r="410" s="9" customFormat="1" ht="15.75" customHeight="1"/>
    <row r="411" s="9" customFormat="1" ht="15.75" customHeight="1"/>
    <row r="412" s="9" customFormat="1" ht="15.75" customHeight="1"/>
    <row r="413" s="9" customFormat="1" ht="15.75" customHeight="1"/>
    <row r="414" s="9" customFormat="1" ht="15.75" customHeight="1"/>
    <row r="415" s="9" customFormat="1" ht="15.75" customHeight="1"/>
    <row r="416" s="9" customFormat="1" ht="15.75" customHeight="1"/>
    <row r="417" s="9" customFormat="1" ht="15.75" customHeight="1"/>
    <row r="418" s="9" customFormat="1" ht="15.75" customHeight="1"/>
    <row r="419" s="9" customFormat="1" ht="15.75" customHeight="1"/>
    <row r="420" s="9" customFormat="1" ht="15.75" customHeight="1"/>
    <row r="421" s="9" customFormat="1" ht="15.75" customHeight="1"/>
    <row r="422" s="9" customFormat="1" ht="15.75" customHeight="1"/>
    <row r="423" s="9" customFormat="1" ht="15.75" customHeight="1"/>
    <row r="424" s="9" customFormat="1" ht="15.75" customHeight="1"/>
    <row r="425" s="9" customFormat="1" ht="15.75" customHeight="1"/>
    <row r="426" s="9" customFormat="1" ht="15.75" customHeight="1"/>
    <row r="427" s="9" customFormat="1" ht="15.75" customHeight="1"/>
    <row r="428" s="9" customFormat="1" ht="15.75" customHeight="1"/>
    <row r="429" s="9" customFormat="1" ht="15.75" customHeight="1"/>
    <row r="430" s="9" customFormat="1" ht="15.75" customHeight="1"/>
    <row r="431" s="9" customFormat="1" ht="15.75" customHeight="1"/>
    <row r="432" s="9" customFormat="1" ht="15.75" customHeight="1"/>
    <row r="433" s="9" customFormat="1" ht="15.75" customHeight="1"/>
    <row r="434" s="9" customFormat="1" ht="15.75" customHeight="1"/>
    <row r="435" s="9" customFormat="1" ht="15.75" customHeight="1"/>
    <row r="436" s="9" customFormat="1" ht="15.75" customHeight="1"/>
    <row r="437" s="9" customFormat="1" ht="15.75" customHeight="1"/>
    <row r="438" s="9" customFormat="1" ht="15.75" customHeight="1"/>
    <row r="439" s="9" customFormat="1" ht="15.75" customHeight="1"/>
    <row r="440" s="9" customFormat="1" ht="15.75" customHeight="1"/>
    <row r="441" s="9" customFormat="1" ht="15.75" customHeight="1"/>
    <row r="442" s="9" customFormat="1" ht="15.75" customHeight="1"/>
    <row r="443" s="9" customFormat="1" ht="15.75" customHeight="1"/>
    <row r="444" s="9" customFormat="1" ht="15.75" customHeight="1"/>
    <row r="445" s="9" customFormat="1" ht="15.75" customHeight="1"/>
    <row r="446" s="9" customFormat="1" ht="15.75" customHeight="1"/>
    <row r="447" s="9" customFormat="1" ht="15.75" customHeight="1"/>
    <row r="448" s="9" customFormat="1" ht="15.75" customHeight="1"/>
    <row r="449" s="9" customFormat="1" ht="15.75" customHeight="1"/>
    <row r="450" s="9" customFormat="1" ht="15.75" customHeight="1"/>
    <row r="451" s="9" customFormat="1" ht="15.75" customHeight="1"/>
    <row r="452" s="9" customFormat="1" ht="15.75" customHeight="1"/>
    <row r="453" s="9" customFormat="1" ht="15.75" customHeight="1"/>
    <row r="454" s="9" customFormat="1" ht="15.75" customHeight="1"/>
    <row r="455" s="9" customFormat="1" ht="15.75" customHeight="1"/>
    <row r="456" s="9" customFormat="1" ht="15.75" customHeight="1"/>
    <row r="457" s="9" customFormat="1" ht="15.75" customHeight="1"/>
    <row r="458" s="9" customFormat="1" ht="15.75" customHeight="1"/>
    <row r="459" s="9" customFormat="1" ht="15.75" customHeight="1"/>
    <row r="460" s="9" customFormat="1" ht="15.75" customHeight="1"/>
    <row r="461" s="9" customFormat="1" ht="15.75" customHeight="1"/>
    <row r="462" s="9" customFormat="1" ht="15.75" customHeight="1"/>
    <row r="463" s="9" customFormat="1" ht="15.75" customHeight="1"/>
    <row r="464" s="9" customFormat="1" ht="15.75" customHeight="1"/>
    <row r="465" s="9" customFormat="1" ht="15.75" customHeight="1"/>
    <row r="466" s="9" customFormat="1" ht="15.75" customHeight="1"/>
    <row r="467" s="9" customFormat="1" ht="15.75" customHeight="1"/>
    <row r="468" s="9" customFormat="1" ht="15.75" customHeight="1"/>
    <row r="469" s="9" customFormat="1" ht="15.75" customHeight="1"/>
    <row r="470" s="9" customFormat="1" ht="15.75" customHeight="1"/>
    <row r="471" s="9" customFormat="1" ht="15.75" customHeight="1"/>
    <row r="472" s="9" customFormat="1" ht="15.75" customHeight="1"/>
    <row r="473" s="9" customFormat="1" ht="15.75" customHeight="1"/>
    <row r="474" s="9" customFormat="1" ht="15.75" customHeight="1"/>
    <row r="475" s="9" customFormat="1" ht="15.75" customHeight="1"/>
    <row r="476" s="9" customFormat="1" ht="15.75" customHeight="1"/>
    <row r="477" s="9" customFormat="1" ht="15.75" customHeight="1"/>
    <row r="478" s="9" customFormat="1" ht="15.75" customHeight="1"/>
    <row r="479" s="9" customFormat="1" ht="15.75" customHeight="1"/>
    <row r="480" s="9" customFormat="1" ht="15.75" customHeight="1"/>
    <row r="481" s="9" customFormat="1" ht="15.75" customHeight="1"/>
    <row r="482" s="9" customFormat="1" ht="15.75" customHeight="1"/>
    <row r="483" s="9" customFormat="1" ht="15.75" customHeight="1"/>
    <row r="484" s="9" customFormat="1" ht="15.75" customHeight="1"/>
    <row r="485" s="9" customFormat="1" ht="15.75" customHeight="1"/>
    <row r="486" s="9" customFormat="1" ht="15.75" customHeight="1"/>
    <row r="487" s="9" customFormat="1" ht="15.75" customHeight="1"/>
    <row r="488" s="9" customFormat="1" ht="15.75" customHeight="1"/>
    <row r="489" s="9" customFormat="1" ht="15.75" customHeight="1"/>
    <row r="490" s="9" customFormat="1" ht="15.75" customHeight="1"/>
    <row r="491" s="9" customFormat="1" ht="15.75" customHeight="1"/>
    <row r="492" s="9" customFormat="1" ht="15.75" customHeight="1"/>
    <row r="493" s="9" customFormat="1" ht="15.75" customHeight="1"/>
    <row r="494" s="9" customFormat="1" ht="15.75" customHeight="1"/>
    <row r="495" s="9" customFormat="1" ht="15.75" customHeight="1"/>
    <row r="496" s="9" customFormat="1" ht="15.75" customHeight="1"/>
    <row r="497" s="9" customFormat="1" ht="15.75" customHeight="1"/>
    <row r="498" s="9" customFormat="1" ht="15.75" customHeight="1"/>
    <row r="499" s="9" customFormat="1" ht="15.75" customHeight="1"/>
    <row r="500" s="9" customFormat="1" ht="15.75" customHeight="1"/>
    <row r="501" s="9" customFormat="1" ht="15.75" customHeight="1"/>
    <row r="502" s="9" customFormat="1" ht="15.75" customHeight="1"/>
    <row r="503" s="9" customFormat="1" ht="15.75" customHeight="1"/>
    <row r="504" s="9" customFormat="1" ht="15.75" customHeight="1"/>
    <row r="505" s="9" customFormat="1" ht="15.75" customHeight="1"/>
    <row r="506" s="9" customFormat="1" ht="15.75" customHeight="1"/>
    <row r="507" s="9" customFormat="1" ht="15.75" customHeight="1"/>
    <row r="508" s="9" customFormat="1" ht="15.75" customHeight="1"/>
    <row r="509" s="9" customFormat="1" ht="15.75" customHeight="1"/>
    <row r="510" s="9" customFormat="1" ht="15.75" customHeight="1"/>
    <row r="511" s="9" customFormat="1" ht="15.75" customHeight="1"/>
    <row r="512" s="9" customFormat="1" ht="15.75" customHeight="1"/>
    <row r="513" s="9" customFormat="1" ht="15.75" customHeight="1"/>
    <row r="514" s="9" customFormat="1" ht="15.75" customHeight="1"/>
    <row r="515" s="9" customFormat="1" ht="15.75" customHeight="1"/>
    <row r="516" s="9" customFormat="1" ht="15.75" customHeight="1"/>
    <row r="517" s="9" customFormat="1" ht="15.75" customHeight="1"/>
    <row r="518" s="9" customFormat="1" ht="15.75" customHeight="1"/>
    <row r="519" s="9" customFormat="1" ht="15.75" customHeight="1"/>
    <row r="520" s="9" customFormat="1" ht="15.75" customHeight="1"/>
    <row r="521" s="9" customFormat="1" ht="15.75" customHeight="1"/>
    <row r="522" s="9" customFormat="1" ht="15.75" customHeight="1"/>
    <row r="523" s="9" customFormat="1" ht="15.75" customHeight="1"/>
    <row r="524" s="9" customFormat="1" ht="15.75" customHeight="1"/>
    <row r="525" s="9" customFormat="1" ht="15.75" customHeight="1"/>
    <row r="526" s="9" customFormat="1" ht="15.75" customHeight="1"/>
    <row r="527" s="9" customFormat="1" ht="15.75" customHeight="1"/>
    <row r="528" s="9" customFormat="1" ht="15.75" customHeight="1"/>
    <row r="529" s="9" customFormat="1" ht="15.75" customHeight="1"/>
    <row r="530" s="9" customFormat="1" ht="15.75" customHeight="1"/>
    <row r="531" s="9" customFormat="1" ht="15.75" customHeight="1"/>
    <row r="532" s="9" customFormat="1" ht="15.75" customHeight="1"/>
    <row r="533" s="9" customFormat="1" ht="15.75" customHeight="1"/>
    <row r="534" s="9" customFormat="1" ht="15.75" customHeight="1"/>
    <row r="535" s="9" customFormat="1" ht="15.75" customHeight="1"/>
    <row r="536" s="9" customFormat="1" ht="15.75" customHeight="1"/>
    <row r="537" s="9" customFormat="1" ht="15.75" customHeight="1"/>
    <row r="538" s="9" customFormat="1" ht="15.75" customHeight="1"/>
    <row r="539" s="9" customFormat="1" ht="15.75" customHeight="1"/>
    <row r="540" s="9" customFormat="1" ht="15.75" customHeight="1"/>
    <row r="541" s="9" customFormat="1" ht="15.75" customHeight="1"/>
    <row r="542" s="9" customFormat="1" ht="15.75" customHeight="1"/>
    <row r="543" s="9" customFormat="1" ht="15.75" customHeight="1"/>
    <row r="544" s="9" customFormat="1" ht="15.75" customHeight="1"/>
    <row r="545" s="9" customFormat="1" ht="15.75" customHeight="1"/>
    <row r="546" s="9" customFormat="1" ht="15.75" customHeight="1"/>
    <row r="547" s="9" customFormat="1" ht="15.75" customHeight="1"/>
    <row r="548" s="9" customFormat="1" ht="15.75" customHeight="1"/>
    <row r="549" s="9" customFormat="1" ht="15.75" customHeight="1"/>
    <row r="550" s="9" customFormat="1" ht="15.75" customHeight="1"/>
    <row r="551" s="9" customFormat="1" ht="15.75" customHeight="1"/>
    <row r="552" s="9" customFormat="1" ht="15.75" customHeight="1"/>
    <row r="553" s="9" customFormat="1" ht="15.75" customHeight="1"/>
    <row r="554" s="9" customFormat="1" ht="15.75" customHeight="1"/>
    <row r="555" s="9" customFormat="1" ht="15.75" customHeight="1"/>
    <row r="556" s="9" customFormat="1" ht="15.75" customHeight="1"/>
    <row r="557" s="9" customFormat="1" ht="15.75" customHeight="1"/>
    <row r="558" s="9" customFormat="1" ht="15.75" customHeight="1"/>
    <row r="559" s="9" customFormat="1" ht="15.75" customHeight="1"/>
    <row r="560" s="9" customFormat="1" ht="15.75" customHeight="1"/>
    <row r="561" s="9" customFormat="1" ht="15.75" customHeight="1"/>
    <row r="562" s="9" customFormat="1" ht="15.75" customHeight="1"/>
    <row r="563" s="9" customFormat="1" ht="15.75" customHeight="1"/>
    <row r="564" s="9" customFormat="1" ht="15.75" customHeight="1"/>
    <row r="565" s="9" customFormat="1" ht="15.75" customHeight="1"/>
    <row r="566" s="9" customFormat="1" ht="15.75" customHeight="1"/>
    <row r="567" s="9" customFormat="1" ht="15.75" customHeight="1"/>
    <row r="568" s="9" customFormat="1" ht="15.75" customHeight="1"/>
    <row r="569" s="9" customFormat="1" ht="15.75" customHeight="1"/>
    <row r="570" s="9" customFormat="1" ht="15.75" customHeight="1"/>
    <row r="571" s="9" customFormat="1" ht="15.75" customHeight="1"/>
    <row r="572" s="9" customFormat="1" ht="15.75" customHeight="1"/>
    <row r="573" s="9" customFormat="1" ht="15.75" customHeight="1"/>
    <row r="574" s="9" customFormat="1" ht="15.75" customHeight="1"/>
    <row r="575" s="9" customFormat="1" ht="15.75" customHeight="1"/>
    <row r="576" s="9" customFormat="1" ht="15.75" customHeight="1"/>
    <row r="577" s="9" customFormat="1" ht="15.75" customHeight="1"/>
    <row r="578" s="9" customFormat="1" ht="15.75" customHeight="1"/>
    <row r="579" s="9" customFormat="1" ht="15.75" customHeight="1"/>
    <row r="580" s="9" customFormat="1" ht="15.75" customHeight="1"/>
    <row r="581" s="9" customFormat="1" ht="15.75" customHeight="1"/>
    <row r="582" s="9" customFormat="1" ht="15.75" customHeight="1"/>
    <row r="583" s="9" customFormat="1" ht="15.75" customHeight="1"/>
    <row r="584" s="9" customFormat="1" ht="15.75" customHeight="1"/>
    <row r="585" s="9" customFormat="1" ht="15.75" customHeight="1"/>
    <row r="586" s="9" customFormat="1" ht="15.75" customHeight="1"/>
    <row r="587" s="9" customFormat="1" ht="15.75" customHeight="1"/>
    <row r="588" s="9" customFormat="1" ht="15.75" customHeight="1"/>
    <row r="589" s="9" customFormat="1" ht="15.75" customHeight="1"/>
    <row r="590" s="9" customFormat="1" ht="15.75" customHeight="1"/>
    <row r="591" s="9" customFormat="1" ht="15.75" customHeight="1"/>
    <row r="592" s="9" customFormat="1" ht="15.75" customHeight="1"/>
    <row r="593" s="9" customFormat="1" ht="15.75" customHeight="1"/>
    <row r="594" s="9" customFormat="1" ht="15.75" customHeight="1"/>
    <row r="595" s="9" customFormat="1" ht="15.75" customHeight="1"/>
    <row r="596" s="9" customFormat="1" ht="15.75" customHeight="1"/>
    <row r="597" s="9" customFormat="1" ht="15.75" customHeight="1"/>
    <row r="598" s="9" customFormat="1" ht="15.75" customHeight="1"/>
    <row r="599" s="9" customFormat="1" ht="15.75" customHeight="1"/>
    <row r="600" s="9" customFormat="1" ht="15.75" customHeight="1"/>
    <row r="601" s="9" customFormat="1" ht="15.75" customHeight="1"/>
    <row r="602" s="9" customFormat="1" ht="15.75" customHeight="1"/>
    <row r="603" s="9" customFormat="1" ht="15.75" customHeight="1"/>
    <row r="604" s="9" customFormat="1" ht="15.75" customHeight="1"/>
    <row r="605" s="9" customFormat="1" ht="15.75" customHeight="1"/>
    <row r="606" s="9" customFormat="1" ht="15.75" customHeight="1"/>
    <row r="607" s="9" customFormat="1" ht="15.75" customHeight="1"/>
    <row r="608" s="9" customFormat="1" ht="15.75" customHeight="1"/>
    <row r="609" s="9" customFormat="1" ht="15.75" customHeight="1"/>
    <row r="610" s="9" customFormat="1" ht="15.75" customHeight="1"/>
    <row r="611" s="9" customFormat="1" ht="15.75" customHeight="1"/>
    <row r="612" s="9" customFormat="1" ht="15.75" customHeight="1"/>
    <row r="613" s="9" customFormat="1" ht="15.75" customHeight="1"/>
    <row r="614" s="9" customFormat="1" ht="15.75" customHeight="1"/>
    <row r="615" s="9" customFormat="1" ht="15.75" customHeight="1"/>
    <row r="616" s="9" customFormat="1" ht="15.75" customHeight="1"/>
    <row r="617" s="9" customFormat="1" ht="15.75" customHeight="1"/>
    <row r="618" s="9" customFormat="1" ht="15.75" customHeight="1"/>
    <row r="619" s="9" customFormat="1" ht="15.75" customHeight="1"/>
    <row r="620" s="9" customFormat="1" ht="15.75" customHeight="1"/>
    <row r="621" s="9" customFormat="1" ht="15.75" customHeight="1"/>
    <row r="622" s="9" customFormat="1" ht="15.75" customHeight="1"/>
    <row r="623" s="9" customFormat="1" ht="15.75" customHeight="1"/>
    <row r="624" s="9" customFormat="1" ht="15.75" customHeight="1"/>
    <row r="625" s="9" customFormat="1" ht="15.75" customHeight="1"/>
    <row r="626" s="9" customFormat="1" ht="15.75" customHeight="1"/>
    <row r="627" s="9" customFormat="1" ht="15.75" customHeight="1"/>
    <row r="628" s="9" customFormat="1" ht="15.75" customHeight="1"/>
    <row r="629" s="9" customFormat="1" ht="15.75" customHeight="1"/>
    <row r="630" s="9" customFormat="1" ht="15.75" customHeight="1"/>
    <row r="631" s="9" customFormat="1" ht="15.75" customHeight="1"/>
    <row r="632" s="9" customFormat="1" ht="15.75" customHeight="1"/>
    <row r="633" s="9" customFormat="1" ht="15.75" customHeight="1"/>
    <row r="634" s="9" customFormat="1" ht="15.75" customHeight="1"/>
    <row r="635" s="9" customFormat="1" ht="15.75" customHeight="1"/>
    <row r="636" s="9" customFormat="1" ht="15.75" customHeight="1"/>
    <row r="637" s="9" customFormat="1" ht="15.75" customHeight="1"/>
    <row r="638" s="9" customFormat="1" ht="15.75" customHeight="1"/>
    <row r="639" s="9" customFormat="1" ht="15.75" customHeight="1"/>
    <row r="640" s="9" customFormat="1" ht="15.75" customHeight="1"/>
    <row r="641" s="9" customFormat="1" ht="15.75" customHeight="1"/>
    <row r="642" s="9" customFormat="1" ht="15.75" customHeight="1"/>
    <row r="643" s="9" customFormat="1" ht="15.75" customHeight="1"/>
    <row r="644" s="9" customFormat="1" ht="15.75" customHeight="1"/>
    <row r="645" s="9" customFormat="1" ht="15.75" customHeight="1"/>
    <row r="646" s="9" customFormat="1" ht="15.75" customHeight="1"/>
    <row r="647" s="9" customFormat="1" ht="15.75" customHeight="1"/>
    <row r="648" s="9" customFormat="1" ht="15.75" customHeight="1"/>
    <row r="649" s="9" customFormat="1" ht="15.75" customHeight="1"/>
    <row r="650" s="9" customFormat="1" ht="15.75" customHeight="1"/>
    <row r="651" s="9" customFormat="1" ht="15.75" customHeight="1"/>
    <row r="652" s="9" customFormat="1" ht="15.75" customHeight="1"/>
    <row r="653" s="9" customFormat="1" ht="15.75" customHeight="1"/>
    <row r="654" s="9" customFormat="1" ht="15.75" customHeight="1"/>
    <row r="655" s="9" customFormat="1" ht="15.75" customHeight="1"/>
    <row r="656" s="9" customFormat="1" ht="15.75" customHeight="1"/>
    <row r="657" s="9" customFormat="1" ht="15.75" customHeight="1"/>
    <row r="658" s="9" customFormat="1" ht="15.75" customHeight="1"/>
    <row r="659" s="9" customFormat="1" ht="15.75" customHeight="1"/>
    <row r="660" s="9" customFormat="1" ht="15.75" customHeight="1"/>
    <row r="661" s="9" customFormat="1" ht="15.75" customHeight="1"/>
    <row r="662" s="9" customFormat="1" ht="15.75" customHeight="1"/>
    <row r="663" s="9" customFormat="1" ht="15.75" customHeight="1"/>
    <row r="664" s="9" customFormat="1" ht="15.75" customHeight="1"/>
    <row r="665" s="9" customFormat="1" ht="15.75" customHeight="1"/>
    <row r="666" s="9" customFormat="1" ht="15.75" customHeight="1"/>
    <row r="667" s="9" customFormat="1" ht="15.75" customHeight="1"/>
    <row r="668" s="9" customFormat="1" ht="15.75" customHeight="1"/>
    <row r="669" s="9" customFormat="1" ht="15.75" customHeight="1"/>
    <row r="670" s="9" customFormat="1" ht="15.75" customHeight="1"/>
    <row r="671" s="9" customFormat="1" ht="15.75" customHeight="1"/>
    <row r="672" s="9" customFormat="1" ht="15.75" customHeight="1"/>
    <row r="673" s="9" customFormat="1" ht="15.75" customHeight="1"/>
    <row r="674" s="9" customFormat="1" ht="15.75" customHeight="1"/>
    <row r="675" s="9" customFormat="1" ht="15.75" customHeight="1"/>
    <row r="676" s="9" customFormat="1" ht="15.75" customHeight="1"/>
    <row r="677" s="9" customFormat="1" ht="15.75" customHeight="1"/>
    <row r="678" s="9" customFormat="1" ht="15.75" customHeight="1"/>
    <row r="679" s="9" customFormat="1" ht="15.75" customHeight="1"/>
    <row r="680" s="9" customFormat="1" ht="15.75" customHeight="1"/>
    <row r="681" s="9" customFormat="1" ht="15.75" customHeight="1"/>
    <row r="682" s="9" customFormat="1" ht="15.75" customHeight="1"/>
    <row r="683" s="9" customFormat="1" ht="15.75" customHeight="1"/>
    <row r="684" s="9" customFormat="1" ht="15.75" customHeight="1"/>
    <row r="685" s="9" customFormat="1" ht="15.75" customHeight="1"/>
    <row r="686" s="9" customFormat="1" ht="15.75" customHeight="1"/>
    <row r="687" s="9" customFormat="1" ht="15.75" customHeight="1"/>
    <row r="688" s="9" customFormat="1" ht="15.75" customHeight="1"/>
    <row r="689" s="9" customFormat="1" ht="15.75" customHeight="1"/>
    <row r="690" s="9" customFormat="1" ht="15.75" customHeight="1"/>
    <row r="691" s="9" customFormat="1" ht="15.75" customHeight="1"/>
    <row r="692" s="9" customFormat="1" ht="15.75" customHeight="1"/>
    <row r="693" s="9" customFormat="1" ht="15.75" customHeight="1"/>
    <row r="694" s="9" customFormat="1" ht="15.75" customHeight="1"/>
    <row r="695" s="9" customFormat="1" ht="15.75" customHeight="1"/>
    <row r="696" s="9" customFormat="1" ht="15.75" customHeight="1"/>
    <row r="697" s="9" customFormat="1" ht="15.75" customHeight="1"/>
    <row r="698" s="9" customFormat="1" ht="15.75" customHeight="1"/>
    <row r="699" s="9" customFormat="1" ht="15.75" customHeight="1"/>
    <row r="700" s="9" customFormat="1" ht="15.75" customHeight="1"/>
    <row r="701" s="9" customFormat="1" ht="15.75" customHeight="1"/>
    <row r="702" s="9" customFormat="1" ht="15.75" customHeight="1"/>
    <row r="703" s="9" customFormat="1" ht="15.75" customHeight="1"/>
    <row r="704" s="9" customFormat="1" ht="15.75" customHeight="1"/>
    <row r="705" s="9" customFormat="1" ht="15.75" customHeight="1"/>
    <row r="706" s="9" customFormat="1" ht="15.75" customHeight="1"/>
    <row r="707" s="9" customFormat="1" ht="15.75" customHeight="1"/>
    <row r="708" s="9" customFormat="1" ht="15.75" customHeight="1"/>
    <row r="709" s="9" customFormat="1" ht="15.75" customHeight="1"/>
    <row r="710" s="9" customFormat="1" ht="15.75" customHeight="1"/>
    <row r="711" s="9" customFormat="1" ht="15.75" customHeight="1"/>
    <row r="712" s="9" customFormat="1" ht="15.75" customHeight="1"/>
    <row r="713" s="9" customFormat="1" ht="15.75" customHeight="1"/>
    <row r="714" s="9" customFormat="1" ht="15.75" customHeight="1"/>
    <row r="715" s="9" customFormat="1" ht="15.75" customHeight="1"/>
    <row r="716" s="9" customFormat="1" ht="15.75" customHeight="1"/>
    <row r="717" s="9" customFormat="1" ht="15.75" customHeight="1"/>
    <row r="718" s="9" customFormat="1" ht="15.75" customHeight="1"/>
    <row r="719" s="9" customFormat="1" ht="15.75" customHeight="1"/>
    <row r="720" s="9" customFormat="1" ht="15.75" customHeight="1"/>
    <row r="721" s="9" customFormat="1" ht="15.75" customHeight="1"/>
    <row r="722" s="9" customFormat="1" ht="15.75" customHeight="1"/>
    <row r="723" s="9" customFormat="1" ht="15.75" customHeight="1"/>
    <row r="724" s="9" customFormat="1" ht="15.75" customHeight="1"/>
    <row r="725" s="9" customFormat="1" ht="15.75" customHeight="1"/>
    <row r="726" s="9" customFormat="1" ht="15.75" customHeight="1"/>
    <row r="727" s="9" customFormat="1" ht="15.75" customHeight="1"/>
    <row r="728" s="9" customFormat="1" ht="15.75" customHeight="1"/>
    <row r="729" s="9" customFormat="1" ht="15.75" customHeight="1"/>
    <row r="730" s="9" customFormat="1" ht="15.75" customHeight="1"/>
    <row r="731" s="9" customFormat="1" ht="15.75" customHeight="1"/>
    <row r="732" s="9" customFormat="1" ht="15.75" customHeight="1"/>
    <row r="733" s="9" customFormat="1" ht="15.75" customHeight="1"/>
    <row r="734" s="9" customFormat="1" ht="15.75" customHeight="1"/>
    <row r="735" s="9" customFormat="1" ht="15.75" customHeight="1"/>
    <row r="736" s="9" customFormat="1" ht="15.75" customHeight="1"/>
    <row r="737" s="9" customFormat="1" ht="15.75" customHeight="1"/>
    <row r="738" s="9" customFormat="1" ht="15.75" customHeight="1"/>
    <row r="739" s="9" customFormat="1" ht="15.75" customHeight="1"/>
    <row r="740" s="9" customFormat="1" ht="15.75" customHeight="1"/>
    <row r="741" s="9" customFormat="1" ht="15.75" customHeight="1"/>
    <row r="742" s="9" customFormat="1" ht="15.75" customHeight="1"/>
    <row r="743" s="9" customFormat="1" ht="15.75" customHeight="1"/>
    <row r="744" s="9" customFormat="1" ht="15.75" customHeight="1"/>
    <row r="745" s="9" customFormat="1" ht="15.75" customHeight="1"/>
    <row r="746" s="9" customFormat="1" ht="15.75" customHeight="1"/>
    <row r="747" s="9" customFormat="1" ht="15.75" customHeight="1"/>
    <row r="748" s="9" customFormat="1" ht="15.75" customHeight="1"/>
    <row r="749" s="9" customFormat="1" ht="15.75" customHeight="1"/>
    <row r="750" s="9" customFormat="1" ht="15.75" customHeight="1"/>
    <row r="751" s="9" customFormat="1" ht="15.75" customHeight="1"/>
    <row r="752" s="9" customFormat="1" ht="15.75" customHeight="1"/>
    <row r="753" s="9" customFormat="1" ht="15.75" customHeight="1"/>
    <row r="754" s="9" customFormat="1" ht="15.75" customHeight="1"/>
    <row r="755" s="9" customFormat="1" ht="15.75" customHeight="1"/>
    <row r="756" s="9" customFormat="1" ht="15.75" customHeight="1"/>
    <row r="757" s="9" customFormat="1" ht="15.75" customHeight="1"/>
    <row r="758" s="9" customFormat="1" ht="15.75" customHeight="1"/>
    <row r="759" s="9" customFormat="1" ht="15.75" customHeight="1"/>
    <row r="760" s="9" customFormat="1" ht="15.75" customHeight="1"/>
    <row r="761" s="9" customFormat="1" ht="15.75" customHeight="1"/>
    <row r="762" s="9" customFormat="1" ht="15.75" customHeight="1"/>
    <row r="763" s="9" customFormat="1" ht="15.75" customHeight="1"/>
    <row r="764" s="9" customFormat="1" ht="15.75" customHeight="1"/>
    <row r="765" s="9" customFormat="1" ht="15.75" customHeight="1"/>
    <row r="766" s="9" customFormat="1" ht="15.75" customHeight="1"/>
    <row r="767" s="9" customFormat="1" ht="15.75" customHeight="1"/>
    <row r="768" s="9" customFormat="1" ht="15.75" customHeight="1"/>
    <row r="769" s="9" customFormat="1" ht="15.75" customHeight="1"/>
    <row r="770" s="9" customFormat="1" ht="15.75" customHeight="1"/>
    <row r="771" s="9" customFormat="1" ht="15.75" customHeight="1"/>
    <row r="772" s="9" customFormat="1" ht="15.75" customHeight="1"/>
    <row r="773" s="9" customFormat="1" ht="15.75" customHeight="1"/>
    <row r="774" s="9" customFormat="1" ht="15.75" customHeight="1"/>
    <row r="775" s="9" customFormat="1" ht="15.75" customHeight="1"/>
    <row r="776" s="9" customFormat="1" ht="15.75" customHeight="1"/>
    <row r="777" s="9" customFormat="1" ht="15.75" customHeight="1"/>
    <row r="778" s="9" customFormat="1" ht="15.75" customHeight="1"/>
    <row r="779" s="9" customFormat="1" ht="15.75" customHeight="1"/>
    <row r="780" s="9" customFormat="1" ht="15.75" customHeight="1"/>
    <row r="781" s="9" customFormat="1" ht="15.75" customHeight="1"/>
    <row r="782" s="9" customFormat="1" ht="15.75" customHeight="1"/>
    <row r="783" s="9" customFormat="1" ht="15.75" customHeight="1"/>
    <row r="784" s="9" customFormat="1" ht="15.75" customHeight="1"/>
    <row r="785" s="9" customFormat="1" ht="15.75" customHeight="1"/>
    <row r="786" s="9" customFormat="1" ht="15.75" customHeight="1"/>
    <row r="787" s="9" customFormat="1" ht="15.75" customHeight="1"/>
    <row r="788" s="9" customFormat="1" ht="15.75" customHeight="1"/>
    <row r="789" s="9" customFormat="1" ht="15.75" customHeight="1"/>
    <row r="790" s="9" customFormat="1" ht="15.75" customHeight="1"/>
    <row r="791" s="9" customFormat="1" ht="15.75" customHeight="1"/>
    <row r="792" s="9" customFormat="1" ht="15.75" customHeight="1"/>
    <row r="793" s="9" customFormat="1" ht="15.75" customHeight="1"/>
    <row r="794" s="9" customFormat="1" ht="15.75" customHeight="1"/>
    <row r="795" s="9" customFormat="1" ht="15.75" customHeight="1"/>
    <row r="796" s="9" customFormat="1" ht="15.75" customHeight="1"/>
    <row r="797" s="9" customFormat="1" ht="15.75" customHeight="1"/>
    <row r="798" s="9" customFormat="1" ht="15.75" customHeight="1"/>
    <row r="799" s="9" customFormat="1" ht="15.75" customHeight="1"/>
    <row r="800" s="9" customFormat="1" ht="15.75" customHeight="1"/>
    <row r="801" s="9" customFormat="1" ht="15.75" customHeight="1"/>
    <row r="802" s="9" customFormat="1" ht="15.75" customHeight="1"/>
    <row r="803" s="9" customFormat="1" ht="15.75" customHeight="1"/>
    <row r="804" s="9" customFormat="1" ht="15.75" customHeight="1"/>
    <row r="805" s="9" customFormat="1" ht="15.75" customHeight="1"/>
    <row r="806" s="9" customFormat="1" ht="15.75" customHeight="1"/>
    <row r="807" s="9" customFormat="1" ht="15.75" customHeight="1"/>
    <row r="808" s="9" customFormat="1" ht="15.75" customHeight="1"/>
    <row r="809" s="9" customFormat="1" ht="15.75" customHeight="1"/>
    <row r="810" s="9" customFormat="1" ht="15.75" customHeight="1"/>
    <row r="811" s="9" customFormat="1" ht="15.75" customHeight="1"/>
    <row r="812" s="9" customFormat="1" ht="15.75" customHeight="1"/>
    <row r="813" s="9" customFormat="1" ht="15.75" customHeight="1"/>
    <row r="814" s="9" customFormat="1" ht="15.75" customHeight="1"/>
    <row r="815" s="9" customFormat="1" ht="15.75" customHeight="1"/>
    <row r="816" s="9" customFormat="1" ht="15.75" customHeight="1"/>
    <row r="817" s="9" customFormat="1" ht="15.75" customHeight="1"/>
    <row r="818" s="9" customFormat="1" ht="15.75" customHeight="1"/>
    <row r="819" s="9" customFormat="1" ht="15.75" customHeight="1"/>
    <row r="820" s="9" customFormat="1" ht="15.75" customHeight="1"/>
    <row r="821" s="9" customFormat="1" ht="15.75" customHeight="1"/>
    <row r="822" s="9" customFormat="1" ht="15.75" customHeight="1"/>
    <row r="823" s="9" customFormat="1" ht="15.75" customHeight="1"/>
    <row r="824" s="9" customFormat="1" ht="15.75" customHeight="1"/>
    <row r="825" s="9" customFormat="1" ht="15.75" customHeight="1"/>
    <row r="826" s="9" customFormat="1" ht="15.75" customHeight="1"/>
    <row r="827" s="9" customFormat="1" ht="15.75" customHeight="1"/>
    <row r="828" s="9" customFormat="1" ht="15.75" customHeight="1"/>
    <row r="829" s="9" customFormat="1" ht="15.75" customHeight="1"/>
    <row r="830" s="9" customFormat="1" ht="15.75" customHeight="1"/>
    <row r="831" s="9" customFormat="1" ht="15.75" customHeight="1"/>
    <row r="832" s="9" customFormat="1" ht="15.75" customHeight="1"/>
    <row r="833" s="9" customFormat="1" ht="15.75" customHeight="1"/>
    <row r="834" s="9" customFormat="1" ht="15.75" customHeight="1"/>
    <row r="835" s="9" customFormat="1" ht="15.75" customHeight="1"/>
    <row r="836" s="9" customFormat="1" ht="15.75" customHeight="1"/>
    <row r="837" s="9" customFormat="1" ht="15.75" customHeight="1"/>
    <row r="838" s="9" customFormat="1" ht="15.75" customHeight="1"/>
    <row r="839" s="9" customFormat="1" ht="15.75" customHeight="1"/>
    <row r="840" s="9" customFormat="1" ht="15.75" customHeight="1"/>
    <row r="841" s="9" customFormat="1" ht="15.75" customHeight="1"/>
    <row r="842" s="9" customFormat="1" ht="15.75" customHeight="1"/>
    <row r="843" s="9" customFormat="1" ht="15.75" customHeight="1"/>
    <row r="844" s="9" customFormat="1" ht="15.75" customHeight="1"/>
    <row r="845" s="9" customFormat="1" ht="15.75" customHeight="1"/>
    <row r="846" s="9" customFormat="1" ht="15.75" customHeight="1"/>
    <row r="847" s="9" customFormat="1" ht="15.75" customHeight="1"/>
    <row r="848" s="9" customFormat="1" ht="15.75" customHeight="1"/>
    <row r="849" s="9" customFormat="1" ht="15.75" customHeight="1"/>
    <row r="850" s="9" customFormat="1" ht="15.75" customHeight="1"/>
    <row r="851" s="9" customFormat="1" ht="15.75" customHeight="1"/>
    <row r="852" s="9" customFormat="1" ht="15.75" customHeight="1"/>
    <row r="853" s="9" customFormat="1" ht="15.75" customHeight="1"/>
    <row r="854" s="9" customFormat="1" ht="15.75" customHeight="1"/>
    <row r="855" s="9" customFormat="1" ht="15.75" customHeight="1"/>
    <row r="856" s="9" customFormat="1" ht="15.75" customHeight="1"/>
    <row r="857" s="9" customFormat="1" ht="15.75" customHeight="1"/>
    <row r="858" s="9" customFormat="1" ht="15.75" customHeight="1"/>
    <row r="859" s="9" customFormat="1" ht="15.75" customHeight="1"/>
    <row r="860" s="9" customFormat="1" ht="15.75" customHeight="1"/>
    <row r="861" s="9" customFormat="1" ht="15.75" customHeight="1"/>
    <row r="862" s="9" customFormat="1" ht="15.75" customHeight="1"/>
    <row r="863" s="9" customFormat="1" ht="15.75" customHeight="1"/>
    <row r="864" s="9" customFormat="1" ht="15.75" customHeight="1"/>
    <row r="865" s="9" customFormat="1" ht="15.75" customHeight="1"/>
    <row r="866" s="9" customFormat="1" ht="15.75" customHeight="1"/>
    <row r="867" s="9" customFormat="1" ht="15.75" customHeight="1"/>
    <row r="868" s="9" customFormat="1" ht="15.75" customHeight="1"/>
    <row r="869" s="9" customFormat="1" ht="15.75" customHeight="1"/>
    <row r="870" s="9" customFormat="1" ht="15.75" customHeight="1"/>
    <row r="871" s="9" customFormat="1" ht="15.75" customHeight="1"/>
    <row r="872" s="9" customFormat="1" ht="15.75" customHeight="1"/>
    <row r="873" s="9" customFormat="1" ht="15.75" customHeight="1"/>
    <row r="874" s="9" customFormat="1" ht="15.75" customHeight="1"/>
    <row r="875" s="9" customFormat="1" ht="15.75" customHeight="1"/>
    <row r="876" s="9" customFormat="1" ht="15.75" customHeight="1"/>
    <row r="877" s="9" customFormat="1" ht="15.75" customHeight="1"/>
    <row r="878" s="9" customFormat="1" ht="15.75" customHeight="1"/>
    <row r="879" s="9" customFormat="1" ht="15.75" customHeight="1"/>
    <row r="880" s="9" customFormat="1" ht="15.75" customHeight="1"/>
    <row r="881" s="9" customFormat="1" ht="15.75" customHeight="1"/>
    <row r="882" s="9" customFormat="1" ht="15.75" customHeight="1"/>
    <row r="883" s="9" customFormat="1" ht="15.75" customHeight="1"/>
    <row r="884" s="9" customFormat="1" ht="15.75" customHeight="1"/>
    <row r="885" s="9" customFormat="1" ht="15.75" customHeight="1"/>
    <row r="886" s="9" customFormat="1" ht="15.75" customHeight="1"/>
    <row r="887" s="9" customFormat="1" ht="15.75" customHeight="1"/>
    <row r="888" s="9" customFormat="1" ht="15.75" customHeight="1"/>
    <row r="889" s="9" customFormat="1" ht="15.75" customHeight="1"/>
    <row r="890" s="9" customFormat="1" ht="15.75" customHeight="1"/>
    <row r="891" s="9" customFormat="1" ht="15.75" customHeight="1"/>
    <row r="892" s="9" customFormat="1" ht="15.75" customHeight="1"/>
    <row r="893" s="9" customFormat="1" ht="15.75" customHeight="1"/>
    <row r="894" s="9" customFormat="1" ht="15.75" customHeight="1"/>
    <row r="895" s="9" customFormat="1" ht="15.75" customHeight="1"/>
    <row r="896" s="9" customFormat="1" ht="15.75" customHeight="1"/>
    <row r="897" s="9" customFormat="1" ht="15.75" customHeight="1"/>
    <row r="898" s="9" customFormat="1" ht="15.75" customHeight="1"/>
    <row r="899" s="9" customFormat="1" ht="15.75" customHeight="1"/>
    <row r="900" s="9" customFormat="1" ht="15.75" customHeight="1"/>
    <row r="901" s="9" customFormat="1" ht="15.75" customHeight="1"/>
    <row r="902" s="9" customFormat="1" ht="15.75" customHeight="1"/>
    <row r="903" s="9" customFormat="1" ht="15.75" customHeight="1"/>
    <row r="904" s="9" customFormat="1" ht="15.75" customHeight="1"/>
    <row r="905" s="9" customFormat="1" ht="15.75" customHeight="1"/>
    <row r="906" s="9" customFormat="1" ht="15.75" customHeight="1"/>
    <row r="907" s="9" customFormat="1" ht="15.75" customHeight="1"/>
    <row r="908" s="9" customFormat="1" ht="15.75" customHeight="1"/>
    <row r="909" s="9" customFormat="1" ht="15.75" customHeight="1"/>
    <row r="910" s="9" customFormat="1" ht="15.75" customHeight="1"/>
    <row r="911" s="9" customFormat="1" ht="15.75" customHeight="1"/>
    <row r="912" s="9" customFormat="1" ht="15.75" customHeight="1"/>
    <row r="913" s="9" customFormat="1" ht="15.75" customHeight="1"/>
    <row r="914" s="9" customFormat="1" ht="15.75" customHeight="1"/>
    <row r="915" s="9" customFormat="1" ht="15.75" customHeight="1"/>
    <row r="916" s="9" customFormat="1" ht="15.75" customHeight="1"/>
    <row r="917" s="9" customFormat="1" ht="15.75" customHeight="1"/>
    <row r="918" s="9" customFormat="1" ht="15.75" customHeight="1"/>
    <row r="919" s="9" customFormat="1" ht="15.75" customHeight="1"/>
    <row r="920" s="9" customFormat="1" ht="15.75" customHeight="1"/>
    <row r="921" s="9" customFormat="1" ht="15.75" customHeight="1"/>
    <row r="922" s="9" customFormat="1" ht="15.75" customHeight="1"/>
    <row r="923" s="9" customFormat="1" ht="15.75" customHeight="1"/>
    <row r="924" s="9" customFormat="1" ht="15.75" customHeight="1"/>
    <row r="925" s="9" customFormat="1" ht="15.75" customHeight="1"/>
    <row r="926" s="9" customFormat="1" ht="15.75" customHeight="1"/>
    <row r="927" s="9" customFormat="1" ht="15.75" customHeight="1"/>
    <row r="928" s="9" customFormat="1" ht="15.75" customHeight="1"/>
    <row r="929" s="9" customFormat="1" ht="15.75" customHeight="1"/>
    <row r="930" s="9" customFormat="1" ht="15.75" customHeight="1"/>
    <row r="931" s="9" customFormat="1" ht="15.75" customHeight="1"/>
    <row r="932" s="9" customFormat="1" ht="15.75" customHeight="1"/>
    <row r="933" s="9" customFormat="1" ht="15.75" customHeight="1"/>
    <row r="934" s="9" customFormat="1" ht="15.75" customHeight="1"/>
    <row r="935" s="9" customFormat="1" ht="15.75" customHeight="1"/>
    <row r="936" s="9" customFormat="1" ht="15.75" customHeight="1"/>
    <row r="937" s="9" customFormat="1" ht="15.75" customHeight="1"/>
    <row r="938" s="9" customFormat="1" ht="15.75" customHeight="1"/>
    <row r="939" s="9" customFormat="1" ht="15.75" customHeight="1"/>
    <row r="940" s="9" customFormat="1" ht="15.75" customHeight="1"/>
    <row r="941" s="9" customFormat="1" ht="15.75" customHeight="1"/>
    <row r="942" s="9" customFormat="1" ht="15.75" customHeight="1"/>
    <row r="943" s="9" customFormat="1" ht="15.75" customHeight="1"/>
    <row r="944" s="9" customFormat="1" ht="15.75" customHeight="1"/>
    <row r="945" s="9" customFormat="1" ht="15.75" customHeight="1"/>
    <row r="946" s="9" customFormat="1" ht="15.75" customHeight="1"/>
    <row r="947" s="9" customFormat="1" ht="15.75" customHeight="1"/>
    <row r="948" s="9" customFormat="1" ht="15.75" customHeight="1"/>
    <row r="949" s="9" customFormat="1" ht="15.75" customHeight="1"/>
    <row r="950" s="9" customFormat="1" ht="15.75" customHeight="1"/>
    <row r="951" s="9" customFormat="1" ht="15.75" customHeight="1"/>
    <row r="952" s="9" customFormat="1" ht="15.75" customHeight="1"/>
    <row r="953" s="9" customFormat="1" ht="15.75" customHeight="1"/>
    <row r="954" s="9" customFormat="1" ht="15.75" customHeight="1"/>
    <row r="955" s="9" customFormat="1" ht="15.75" customHeight="1"/>
    <row r="956" s="9" customFormat="1" ht="15.75" customHeight="1"/>
    <row r="957" s="9" customFormat="1" ht="15.75" customHeight="1"/>
    <row r="958" s="9" customFormat="1" ht="15.75" customHeight="1"/>
    <row r="959" s="9" customFormat="1" ht="15.75" customHeight="1"/>
    <row r="960" s="9" customFormat="1" ht="15.75" customHeight="1"/>
    <row r="961" s="9" customFormat="1" ht="15.75" customHeight="1"/>
    <row r="962" s="9" customFormat="1" ht="15.75" customHeight="1"/>
    <row r="963" s="9" customFormat="1" ht="15.75" customHeight="1"/>
    <row r="964" s="9" customFormat="1" ht="15.75" customHeight="1"/>
    <row r="965" s="9" customFormat="1" ht="15.75" customHeight="1"/>
    <row r="966" s="9" customFormat="1" ht="15.75" customHeight="1"/>
    <row r="967" s="9" customFormat="1" ht="15.75" customHeight="1"/>
    <row r="968" s="9" customFormat="1" ht="15.75" customHeight="1"/>
    <row r="969" s="9" customFormat="1" ht="15.75" customHeight="1"/>
    <row r="970" s="9" customFormat="1" ht="15.75" customHeight="1"/>
    <row r="971" s="9" customFormat="1" ht="15.75" customHeight="1"/>
    <row r="972" s="9" customFormat="1" ht="15.75" customHeight="1"/>
    <row r="973" s="9" customFormat="1" ht="15.75" customHeight="1"/>
    <row r="974" s="9" customFormat="1" ht="15.75" customHeight="1"/>
    <row r="975" s="9" customFormat="1" ht="15.75" customHeight="1"/>
    <row r="976" s="9" customFormat="1" ht="15.75" customHeight="1"/>
    <row r="977" s="9" customFormat="1" ht="15.75" customHeight="1"/>
    <row r="978" s="9" customFormat="1" ht="15.75" customHeight="1"/>
    <row r="979" s="9" customFormat="1" ht="15.75" customHeight="1"/>
    <row r="980" s="9" customFormat="1" ht="15.75" customHeight="1"/>
    <row r="981" s="9" customFormat="1" ht="15.75" customHeight="1"/>
    <row r="982" s="9" customFormat="1" ht="15.75" customHeight="1"/>
    <row r="983" s="9" customFormat="1" ht="15.75" customHeight="1"/>
    <row r="984" s="9" customFormat="1" ht="15.75" customHeight="1"/>
    <row r="985" s="9" customFormat="1" ht="15.75" customHeight="1"/>
    <row r="986" s="9" customFormat="1" ht="15.75" customHeight="1"/>
    <row r="987" s="9" customFormat="1" ht="15.75" customHeight="1"/>
    <row r="988" s="9" customFormat="1" ht="15.75" customHeight="1"/>
    <row r="989" s="9" customFormat="1" ht="15.75" customHeight="1"/>
    <row r="990" s="9" customFormat="1" ht="15.75" customHeight="1"/>
    <row r="991" s="9" customFormat="1" ht="15.75" customHeight="1"/>
    <row r="992" s="9" customFormat="1" ht="15.75" customHeight="1"/>
    <row r="993" s="9" customFormat="1" ht="15.75" customHeight="1"/>
  </sheetData>
  <mergeCells count="4">
    <mergeCell ref="H1:M1"/>
    <mergeCell ref="N1:O1"/>
    <mergeCell ref="Q1:T1"/>
    <mergeCell ref="U1:V1"/>
  </mergeCells>
  <conditionalFormatting sqref="H1:V1 A1:G11 H2:P2 R2:V2 A12:F12 A13:G22">
    <cfRule type="containsText" dxfId="33" priority="111" operator="containsText" text="1 - Strongly Disagree">
      <formula>NOT(ISERROR(SEARCH("1 - Strongly Disagree",A1)))</formula>
    </cfRule>
    <cfRule type="containsText" dxfId="32" priority="110" operator="containsText" text="2 - Disagree">
      <formula>NOT(ISERROR(SEARCH("2 - Disagree",A1)))</formula>
    </cfRule>
    <cfRule type="containsText" dxfId="31" priority="109" operator="containsText" text="4 - Agree">
      <formula>NOT(ISERROR(SEARCH("4 - Agree",A1)))</formula>
    </cfRule>
    <cfRule type="containsText" dxfId="30" priority="108" operator="containsText" text="5 - Strongly Agree">
      <formula>NOT(ISERROR(SEARCH("5 - Strongly Agree",A1)))</formula>
    </cfRule>
    <cfRule type="containsText" dxfId="29" priority="107" operator="containsText" text="Absence">
      <formula>NOT(ISERROR(SEARCH("Absence",A1)))</formula>
    </cfRule>
    <cfRule type="containsText" dxfId="28" priority="106" operator="containsText" text="Presence">
      <formula>NOT(ISERROR(SEARCH("Presence",A1)))</formula>
    </cfRule>
  </conditionalFormatting>
  <conditionalFormatting sqref="H3:V4">
    <cfRule type="containsText" dxfId="27" priority="98" operator="containsText" text="1 - Strogly Disagree">
      <formula>NOT(ISERROR(SEARCH("1 - Strogly Disagree",H3)))</formula>
    </cfRule>
    <cfRule type="containsText" dxfId="26" priority="97" operator="containsText" text="1 - Strongly Disagree">
      <formula>NOT(ISERROR(SEARCH("1 - Strongly Disagree",H3)))</formula>
    </cfRule>
    <cfRule type="containsText" dxfId="25" priority="96" operator="containsText" text="2 - Disagree">
      <formula>NOT(ISERROR(SEARCH("2 - Disagree",H3)))</formula>
    </cfRule>
    <cfRule type="containsText" dxfId="24" priority="95" operator="containsText" text="4 - Agree">
      <formula>NOT(ISERROR(SEARCH("4 - Agree",H3)))</formula>
    </cfRule>
    <cfRule type="containsText" dxfId="23" priority="94" operator="containsText" text="5 - Strongly Agree">
      <formula>NOT(ISERROR(SEARCH("5 - Strongly Agree",H3)))</formula>
    </cfRule>
    <cfRule type="containsText" dxfId="22" priority="93" operator="containsText" text="Absence">
      <formula>NOT(ISERROR(SEARCH("Absence",H3)))</formula>
    </cfRule>
    <cfRule type="containsText" dxfId="21" priority="92" operator="containsText" text="Presence">
      <formula>NOT(ISERROR(SEARCH("Presence",H3)))</formula>
    </cfRule>
  </conditionalFormatting>
  <conditionalFormatting sqref="H7:V8">
    <cfRule type="containsText" dxfId="20" priority="81" operator="containsText" text="4 - Agree">
      <formula>NOT(ISERROR(SEARCH("4 - Agree",H7)))</formula>
    </cfRule>
    <cfRule type="containsText" dxfId="19" priority="78" operator="containsText" text="Presence">
      <formula>NOT(ISERROR(SEARCH("Presence",H7)))</formula>
    </cfRule>
    <cfRule type="containsText" dxfId="18" priority="79" operator="containsText" text="Absence">
      <formula>NOT(ISERROR(SEARCH("Absence",H7)))</formula>
    </cfRule>
    <cfRule type="containsText" dxfId="17" priority="80" operator="containsText" text="5 - Strongly Agree">
      <formula>NOT(ISERROR(SEARCH("5 - Strongly Agree",H7)))</formula>
    </cfRule>
    <cfRule type="containsText" dxfId="16" priority="82" operator="containsText" text="2 - Disagree">
      <formula>NOT(ISERROR(SEARCH("2 - Disagree",H7)))</formula>
    </cfRule>
    <cfRule type="containsText" dxfId="15" priority="83" operator="containsText" text="1 - Strongly Disagree">
      <formula>NOT(ISERROR(SEARCH("1 - Strongly Disagree",H7)))</formula>
    </cfRule>
    <cfRule type="containsText" dxfId="14" priority="84" operator="containsText" text="1 - Strogly Disagree">
      <formula>NOT(ISERROR(SEARCH("1 - Strogly Disagree",H7)))</formula>
    </cfRule>
  </conditionalFormatting>
  <conditionalFormatting sqref="H10:V16">
    <cfRule type="containsText" dxfId="13" priority="35" operator="containsText" text="1 - Strogly Disagree">
      <formula>NOT(ISERROR(SEARCH("1 - Strogly Disagree",H10)))</formula>
    </cfRule>
    <cfRule type="containsText" dxfId="12" priority="34" operator="containsText" text="1 - Strongly Disagree">
      <formula>NOT(ISERROR(SEARCH("1 - Strongly Disagree",H10)))</formula>
    </cfRule>
    <cfRule type="containsText" dxfId="11" priority="33" operator="containsText" text="2 - Disagree">
      <formula>NOT(ISERROR(SEARCH("2 - Disagree",H10)))</formula>
    </cfRule>
    <cfRule type="containsText" dxfId="10" priority="32" operator="containsText" text="4 - Agree">
      <formula>NOT(ISERROR(SEARCH("4 - Agree",H10)))</formula>
    </cfRule>
    <cfRule type="containsText" dxfId="9" priority="31" operator="containsText" text="5 - Strongly Agree">
      <formula>NOT(ISERROR(SEARCH("5 - Strongly Agree",H10)))</formula>
    </cfRule>
    <cfRule type="containsText" dxfId="8" priority="30" operator="containsText" text="Absence">
      <formula>NOT(ISERROR(SEARCH("Absence",H10)))</formula>
    </cfRule>
    <cfRule type="containsText" dxfId="7" priority="29" operator="containsText" text="Presence">
      <formula>NOT(ISERROR(SEARCH("Presence",H10)))</formula>
    </cfRule>
  </conditionalFormatting>
  <conditionalFormatting sqref="H18:V21">
    <cfRule type="containsText" dxfId="6" priority="7" operator="containsText" text="1 - Strogly Disagree">
      <formula>NOT(ISERROR(SEARCH("1 - Strogly Disagree",H18)))</formula>
    </cfRule>
    <cfRule type="containsText" dxfId="5" priority="6" operator="containsText" text="1 - Strongly Disagree">
      <formula>NOT(ISERROR(SEARCH("1 - Strongly Disagree",H18)))</formula>
    </cfRule>
    <cfRule type="containsText" dxfId="4" priority="5" operator="containsText" text="2 - Disagree">
      <formula>NOT(ISERROR(SEARCH("2 - Disagree",H18)))</formula>
    </cfRule>
    <cfRule type="containsText" dxfId="3" priority="4" operator="containsText" text="4 - Agree">
      <formula>NOT(ISERROR(SEARCH("4 - Agree",H18)))</formula>
    </cfRule>
    <cfRule type="containsText" dxfId="2" priority="3" operator="containsText" text="5 - Strongly Agree">
      <formula>NOT(ISERROR(SEARCH("5 - Strongly Agree",H18)))</formula>
    </cfRule>
    <cfRule type="containsText" dxfId="1" priority="2" operator="containsText" text="Absence">
      <formula>NOT(ISERROR(SEARCH("Absence",H18)))</formula>
    </cfRule>
    <cfRule type="containsText" dxfId="0" priority="1" operator="containsText" text="Presence">
      <formula>NOT(ISERROR(SEARCH("Presence",H18)))</formula>
    </cfRule>
  </conditionalFormatting>
  <dataValidations count="2">
    <dataValidation type="list" allowBlank="1" showErrorMessage="1" sqref="S3:S4 K3:N4 P3:P4 H3:I4 U3:V4 K7:N8 S7:S8 U7:V8 H7:I8 P7:P8 H10:I16 P10:P16 K10:N16 S10:S16 U10:V16 U18:V21 H18:I21 P18:P21 K18:N21 S18:S21" xr:uid="{3DAFCA32-9162-4A3C-A268-C31E240E92F8}">
      <formula1>"1 - Strongly Disagree,2 - Disagree,3 - Neither Agree or Disagree,4 - Agree,5 - Strongly Agree"</formula1>
    </dataValidation>
    <dataValidation type="list" allowBlank="1" showErrorMessage="1" sqref="Q3:R4 J3:J4 O3:O4 T3:T4 Q7:R8 T7:T8 O7:O8 J7:J8 O10:O16 J10:J16 Q10:R16 T10:T16 T18:T21 O18:O21 J18:J21 Q18:R21" xr:uid="{030557F3-644A-484C-B4B7-AEDBBF20CBFA}">
      <formula1>"Absence,Presence"</formula1>
    </dataValidation>
  </dataValidations>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Arbeitsblätter</vt:lpstr>
      </vt:variant>
      <vt:variant>
        <vt:i4>4</vt:i4>
      </vt:variant>
    </vt:vector>
  </HeadingPairs>
  <TitlesOfParts>
    <vt:vector size="4" baseType="lpstr">
      <vt:lpstr>folder1</vt:lpstr>
      <vt:lpstr>folder2</vt:lpstr>
      <vt:lpstr>folder3</vt:lpstr>
      <vt:lpstr>folder4</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Lanter Lea</dc:creator>
  <cp:keywords/>
  <dc:description/>
  <cp:lastModifiedBy>Lanter Lea</cp:lastModifiedBy>
  <cp:revision/>
  <dcterms:created xsi:type="dcterms:W3CDTF">2025-02-19T19:21:27Z</dcterms:created>
  <dcterms:modified xsi:type="dcterms:W3CDTF">2026-05-16T09:01:30Z</dcterms:modified>
  <cp:category/>
  <cp:contentStatus/>
</cp:coreProperties>
</file>